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length distribution" sheetId="1" r:id="rId1"/>
  </sheets>
  <calcPr calcId="152511"/>
</workbook>
</file>

<file path=xl/calcChain.xml><?xml version="1.0" encoding="utf-8"?>
<calcChain xmlns="http://schemas.openxmlformats.org/spreadsheetml/2006/main">
  <c r="L120" i="1" l="1"/>
  <c r="K120" i="1"/>
  <c r="J120" i="1"/>
  <c r="I120" i="1"/>
  <c r="H120" i="1"/>
  <c r="L119" i="1"/>
  <c r="K119" i="1"/>
  <c r="J119" i="1"/>
  <c r="I119" i="1"/>
  <c r="H119" i="1"/>
  <c r="L118" i="1"/>
  <c r="K118" i="1"/>
  <c r="J118" i="1"/>
  <c r="I118" i="1"/>
  <c r="H118" i="1"/>
  <c r="L117" i="1"/>
  <c r="K117" i="1"/>
  <c r="J117" i="1"/>
  <c r="I117" i="1"/>
  <c r="H117" i="1"/>
  <c r="L116" i="1"/>
  <c r="K116" i="1"/>
  <c r="J116" i="1"/>
  <c r="I116" i="1"/>
  <c r="H116" i="1"/>
  <c r="L115" i="1"/>
  <c r="K115" i="1"/>
  <c r="J115" i="1"/>
  <c r="I115" i="1"/>
  <c r="H115" i="1"/>
  <c r="L114" i="1"/>
  <c r="K114" i="1"/>
  <c r="J114" i="1"/>
  <c r="I114" i="1"/>
  <c r="H114" i="1"/>
  <c r="L113" i="1"/>
  <c r="K113" i="1"/>
  <c r="J113" i="1"/>
  <c r="I113" i="1"/>
  <c r="H113" i="1"/>
  <c r="L112" i="1"/>
  <c r="K112" i="1"/>
  <c r="J112" i="1"/>
  <c r="I112" i="1"/>
  <c r="H112" i="1"/>
  <c r="L111" i="1"/>
  <c r="K111" i="1"/>
  <c r="J111" i="1"/>
  <c r="I111" i="1"/>
  <c r="H111" i="1"/>
  <c r="L110" i="1"/>
  <c r="K110" i="1"/>
  <c r="J110" i="1"/>
  <c r="I110" i="1"/>
  <c r="H110" i="1"/>
  <c r="L109" i="1"/>
  <c r="K109" i="1"/>
  <c r="J109" i="1"/>
  <c r="I109" i="1"/>
  <c r="H109" i="1"/>
  <c r="L108" i="1"/>
  <c r="K108" i="1"/>
  <c r="J108" i="1"/>
  <c r="I108" i="1"/>
  <c r="H108" i="1"/>
  <c r="L107" i="1"/>
  <c r="K107" i="1"/>
  <c r="J107" i="1"/>
  <c r="I107" i="1"/>
  <c r="H107" i="1"/>
  <c r="L106" i="1"/>
  <c r="K106" i="1"/>
  <c r="J106" i="1"/>
  <c r="I106" i="1"/>
  <c r="H106" i="1"/>
  <c r="L105" i="1"/>
  <c r="K105" i="1"/>
  <c r="J105" i="1"/>
  <c r="I105" i="1"/>
  <c r="H105" i="1"/>
  <c r="L104" i="1"/>
  <c r="K104" i="1"/>
  <c r="J104" i="1"/>
  <c r="I104" i="1"/>
  <c r="H104" i="1"/>
  <c r="L103" i="1"/>
  <c r="K103" i="1"/>
  <c r="J103" i="1"/>
  <c r="I103" i="1"/>
  <c r="H103" i="1"/>
  <c r="L102" i="1"/>
  <c r="K102" i="1"/>
  <c r="J102" i="1"/>
  <c r="I102" i="1"/>
  <c r="H102" i="1"/>
  <c r="L101" i="1"/>
  <c r="K101" i="1"/>
  <c r="J101" i="1"/>
  <c r="I101" i="1"/>
  <c r="H101" i="1"/>
  <c r="L100" i="1"/>
  <c r="K100" i="1"/>
  <c r="J100" i="1"/>
  <c r="I100" i="1"/>
  <c r="H100" i="1"/>
  <c r="L99" i="1"/>
  <c r="K99" i="1"/>
  <c r="J99" i="1"/>
  <c r="I99" i="1"/>
  <c r="H99" i="1"/>
  <c r="L98" i="1"/>
  <c r="K98" i="1"/>
  <c r="J98" i="1"/>
  <c r="I98" i="1"/>
  <c r="H98" i="1"/>
  <c r="L97" i="1"/>
  <c r="K97" i="1"/>
  <c r="J97" i="1"/>
  <c r="I97" i="1"/>
  <c r="H97" i="1"/>
  <c r="L96" i="1"/>
  <c r="K96" i="1"/>
  <c r="J96" i="1"/>
  <c r="I96" i="1"/>
  <c r="H96" i="1"/>
  <c r="L95" i="1"/>
  <c r="K95" i="1"/>
  <c r="J95" i="1"/>
  <c r="I95" i="1"/>
  <c r="H95" i="1"/>
  <c r="L94" i="1"/>
  <c r="K94" i="1"/>
  <c r="J94" i="1"/>
  <c r="I94" i="1"/>
  <c r="H94" i="1"/>
  <c r="L90" i="1"/>
  <c r="K90" i="1"/>
  <c r="J90" i="1"/>
  <c r="I90" i="1"/>
  <c r="H90" i="1"/>
  <c r="L89" i="1"/>
  <c r="K89" i="1"/>
  <c r="J89" i="1"/>
  <c r="I89" i="1"/>
  <c r="H89" i="1"/>
  <c r="L88" i="1"/>
  <c r="K88" i="1"/>
  <c r="J88" i="1"/>
  <c r="I88" i="1"/>
  <c r="H88" i="1"/>
  <c r="L87" i="1"/>
  <c r="K87" i="1"/>
  <c r="J87" i="1"/>
  <c r="I87" i="1"/>
  <c r="H87" i="1"/>
  <c r="L86" i="1"/>
  <c r="K86" i="1"/>
  <c r="J86" i="1"/>
  <c r="I86" i="1"/>
  <c r="H86" i="1"/>
  <c r="L85" i="1"/>
  <c r="K85" i="1"/>
  <c r="J85" i="1"/>
  <c r="I85" i="1"/>
  <c r="H85" i="1"/>
  <c r="L84" i="1"/>
  <c r="K84" i="1"/>
  <c r="J84" i="1"/>
  <c r="I84" i="1"/>
  <c r="H84" i="1"/>
  <c r="L83" i="1"/>
  <c r="K83" i="1"/>
  <c r="J83" i="1"/>
  <c r="I83" i="1"/>
  <c r="H83" i="1"/>
  <c r="L82" i="1"/>
  <c r="K82" i="1"/>
  <c r="J82" i="1"/>
  <c r="I82" i="1"/>
  <c r="H82" i="1"/>
  <c r="L81" i="1"/>
  <c r="K81" i="1"/>
  <c r="J81" i="1"/>
  <c r="I81" i="1"/>
  <c r="H81" i="1"/>
  <c r="L80" i="1"/>
  <c r="K80" i="1"/>
  <c r="J80" i="1"/>
  <c r="I80" i="1"/>
  <c r="H80" i="1"/>
  <c r="L79" i="1"/>
  <c r="K79" i="1"/>
  <c r="J79" i="1"/>
  <c r="I79" i="1"/>
  <c r="H79" i="1"/>
  <c r="L78" i="1"/>
  <c r="K78" i="1"/>
  <c r="J78" i="1"/>
  <c r="I78" i="1"/>
  <c r="H78" i="1"/>
  <c r="L77" i="1"/>
  <c r="K77" i="1"/>
  <c r="J77" i="1"/>
  <c r="I77" i="1"/>
  <c r="H77" i="1"/>
  <c r="L76" i="1"/>
  <c r="K76" i="1"/>
  <c r="J76" i="1"/>
  <c r="I76" i="1"/>
  <c r="H76" i="1"/>
  <c r="L75" i="1"/>
  <c r="K75" i="1"/>
  <c r="J75" i="1"/>
  <c r="I75" i="1"/>
  <c r="H75" i="1"/>
  <c r="L74" i="1"/>
  <c r="K74" i="1"/>
  <c r="J74" i="1"/>
  <c r="I74" i="1"/>
  <c r="H74" i="1"/>
  <c r="L73" i="1"/>
  <c r="K73" i="1"/>
  <c r="J73" i="1"/>
  <c r="I73" i="1"/>
  <c r="H73" i="1"/>
  <c r="L72" i="1"/>
  <c r="K72" i="1"/>
  <c r="J72" i="1"/>
  <c r="I72" i="1"/>
  <c r="H72" i="1"/>
  <c r="L71" i="1"/>
  <c r="K71" i="1"/>
  <c r="J71" i="1"/>
  <c r="I71" i="1"/>
  <c r="H71" i="1"/>
  <c r="L70" i="1"/>
  <c r="K70" i="1"/>
  <c r="J70" i="1"/>
  <c r="I70" i="1"/>
  <c r="H70" i="1"/>
  <c r="L69" i="1"/>
  <c r="K69" i="1"/>
  <c r="J69" i="1"/>
  <c r="I69" i="1"/>
  <c r="H69" i="1"/>
  <c r="L68" i="1"/>
  <c r="K68" i="1"/>
  <c r="J68" i="1"/>
  <c r="I68" i="1"/>
  <c r="H68" i="1"/>
  <c r="L67" i="1"/>
  <c r="K67" i="1"/>
  <c r="J67" i="1"/>
  <c r="I67" i="1"/>
  <c r="H67" i="1"/>
  <c r="L66" i="1"/>
  <c r="K66" i="1"/>
  <c r="J66" i="1"/>
  <c r="I66" i="1"/>
  <c r="H66" i="1"/>
  <c r="L65" i="1"/>
  <c r="K65" i="1"/>
  <c r="J65" i="1"/>
  <c r="I65" i="1"/>
  <c r="H65" i="1"/>
  <c r="L64" i="1"/>
  <c r="K64" i="1"/>
  <c r="J64" i="1"/>
  <c r="I64" i="1"/>
  <c r="H64" i="1"/>
  <c r="L60" i="1"/>
  <c r="K60" i="1"/>
  <c r="J60" i="1"/>
  <c r="I60" i="1"/>
  <c r="H60" i="1"/>
  <c r="L59" i="1"/>
  <c r="K59" i="1"/>
  <c r="J59" i="1"/>
  <c r="I59" i="1"/>
  <c r="H59" i="1"/>
  <c r="L58" i="1"/>
  <c r="K58" i="1"/>
  <c r="J58" i="1"/>
  <c r="I58" i="1"/>
  <c r="H58" i="1"/>
  <c r="L57" i="1"/>
  <c r="K57" i="1"/>
  <c r="J57" i="1"/>
  <c r="I57" i="1"/>
  <c r="H57" i="1"/>
  <c r="L56" i="1"/>
  <c r="K56" i="1"/>
  <c r="J56" i="1"/>
  <c r="I56" i="1"/>
  <c r="H56" i="1"/>
  <c r="L55" i="1"/>
  <c r="K55" i="1"/>
  <c r="J55" i="1"/>
  <c r="I55" i="1"/>
  <c r="H55" i="1"/>
  <c r="L54" i="1"/>
  <c r="K54" i="1"/>
  <c r="J54" i="1"/>
  <c r="I54" i="1"/>
  <c r="H54" i="1"/>
  <c r="L53" i="1"/>
  <c r="K53" i="1"/>
  <c r="J53" i="1"/>
  <c r="I53" i="1"/>
  <c r="H53" i="1"/>
  <c r="L52" i="1"/>
  <c r="K52" i="1"/>
  <c r="J52" i="1"/>
  <c r="I52" i="1"/>
  <c r="H52" i="1"/>
  <c r="L51" i="1"/>
  <c r="K51" i="1"/>
  <c r="J51" i="1"/>
  <c r="I51" i="1"/>
  <c r="H51" i="1"/>
  <c r="L50" i="1"/>
  <c r="K50" i="1"/>
  <c r="J50" i="1"/>
  <c r="I50" i="1"/>
  <c r="H50" i="1"/>
  <c r="L49" i="1"/>
  <c r="K49" i="1"/>
  <c r="J49" i="1"/>
  <c r="I49" i="1"/>
  <c r="H49" i="1"/>
  <c r="L48" i="1"/>
  <c r="K48" i="1"/>
  <c r="J48" i="1"/>
  <c r="I48" i="1"/>
  <c r="H48" i="1"/>
  <c r="L47" i="1"/>
  <c r="K47" i="1"/>
  <c r="J47" i="1"/>
  <c r="I47" i="1"/>
  <c r="H47" i="1"/>
  <c r="L46" i="1"/>
  <c r="K46" i="1"/>
  <c r="J46" i="1"/>
  <c r="I46" i="1"/>
  <c r="H46" i="1"/>
  <c r="L45" i="1"/>
  <c r="K45" i="1"/>
  <c r="J45" i="1"/>
  <c r="I45" i="1"/>
  <c r="H45" i="1"/>
  <c r="L44" i="1"/>
  <c r="K44" i="1"/>
  <c r="J44" i="1"/>
  <c r="I44" i="1"/>
  <c r="H44" i="1"/>
  <c r="L43" i="1"/>
  <c r="K43" i="1"/>
  <c r="J43" i="1"/>
  <c r="I43" i="1"/>
  <c r="H43" i="1"/>
  <c r="L42" i="1"/>
  <c r="K42" i="1"/>
  <c r="J42" i="1"/>
  <c r="I42" i="1"/>
  <c r="H42" i="1"/>
  <c r="L41" i="1"/>
  <c r="K41" i="1"/>
  <c r="J41" i="1"/>
  <c r="I41" i="1"/>
  <c r="H41" i="1"/>
  <c r="L40" i="1"/>
  <c r="K40" i="1"/>
  <c r="J40" i="1"/>
  <c r="I40" i="1"/>
  <c r="H40" i="1"/>
  <c r="L39" i="1"/>
  <c r="K39" i="1"/>
  <c r="J39" i="1"/>
  <c r="I39" i="1"/>
  <c r="H39" i="1"/>
  <c r="L38" i="1"/>
  <c r="K38" i="1"/>
  <c r="J38" i="1"/>
  <c r="I38" i="1"/>
  <c r="H38" i="1"/>
  <c r="L37" i="1"/>
  <c r="K37" i="1"/>
  <c r="J37" i="1"/>
  <c r="I37" i="1"/>
  <c r="H37" i="1"/>
  <c r="L36" i="1"/>
  <c r="K36" i="1"/>
  <c r="J36" i="1"/>
  <c r="I36" i="1"/>
  <c r="H36" i="1"/>
  <c r="L35" i="1"/>
  <c r="K35" i="1"/>
  <c r="J35" i="1"/>
  <c r="I35" i="1"/>
  <c r="H35" i="1"/>
  <c r="L34" i="1"/>
  <c r="K34" i="1"/>
  <c r="J34" i="1"/>
  <c r="I34" i="1"/>
  <c r="H34" i="1"/>
  <c r="L30" i="1"/>
  <c r="K30" i="1"/>
  <c r="J30" i="1"/>
  <c r="I30" i="1"/>
  <c r="H30" i="1"/>
  <c r="L29" i="1"/>
  <c r="K29" i="1"/>
  <c r="J29" i="1"/>
  <c r="I29" i="1"/>
  <c r="H29" i="1"/>
  <c r="L28" i="1"/>
  <c r="K28" i="1"/>
  <c r="J28" i="1"/>
  <c r="I28" i="1"/>
  <c r="H28" i="1"/>
  <c r="L27" i="1"/>
  <c r="K27" i="1"/>
  <c r="J27" i="1"/>
  <c r="I27" i="1"/>
  <c r="H27" i="1"/>
  <c r="L26" i="1"/>
  <c r="K26" i="1"/>
  <c r="J26" i="1"/>
  <c r="I26" i="1"/>
  <c r="H26" i="1"/>
  <c r="L25" i="1"/>
  <c r="K25" i="1"/>
  <c r="J25" i="1"/>
  <c r="I25" i="1"/>
  <c r="H25" i="1"/>
  <c r="L24" i="1"/>
  <c r="K24" i="1"/>
  <c r="J24" i="1"/>
  <c r="I24" i="1"/>
  <c r="H24" i="1"/>
  <c r="L23" i="1"/>
  <c r="K23" i="1"/>
  <c r="J23" i="1"/>
  <c r="I23" i="1"/>
  <c r="H23" i="1"/>
  <c r="L22" i="1"/>
  <c r="K22" i="1"/>
  <c r="J22" i="1"/>
  <c r="I22" i="1"/>
  <c r="H22" i="1"/>
  <c r="L21" i="1"/>
  <c r="K21" i="1"/>
  <c r="J21" i="1"/>
  <c r="I21" i="1"/>
  <c r="H21" i="1"/>
  <c r="L20" i="1"/>
  <c r="K20" i="1"/>
  <c r="J20" i="1"/>
  <c r="I20" i="1"/>
  <c r="H20" i="1"/>
  <c r="L19" i="1"/>
  <c r="K19" i="1"/>
  <c r="J19" i="1"/>
  <c r="I19" i="1"/>
  <c r="H19" i="1"/>
  <c r="L18" i="1"/>
  <c r="K18" i="1"/>
  <c r="J18" i="1"/>
  <c r="I18" i="1"/>
  <c r="H18" i="1"/>
  <c r="L17" i="1"/>
  <c r="K17" i="1"/>
  <c r="J17" i="1"/>
  <c r="I17" i="1"/>
  <c r="H17" i="1"/>
  <c r="L16" i="1"/>
  <c r="K16" i="1"/>
  <c r="J16" i="1"/>
  <c r="I16" i="1"/>
  <c r="H16" i="1"/>
  <c r="L15" i="1"/>
  <c r="K15" i="1"/>
  <c r="J15" i="1"/>
  <c r="I15" i="1"/>
  <c r="H15" i="1"/>
  <c r="L14" i="1"/>
  <c r="K14" i="1"/>
  <c r="J14" i="1"/>
  <c r="I14" i="1"/>
  <c r="H14" i="1"/>
  <c r="L13" i="1"/>
  <c r="K13" i="1"/>
  <c r="J13" i="1"/>
  <c r="I13" i="1"/>
  <c r="H13" i="1"/>
  <c r="L12" i="1"/>
  <c r="K12" i="1"/>
  <c r="J12" i="1"/>
  <c r="I12" i="1"/>
  <c r="H12" i="1"/>
  <c r="L11" i="1"/>
  <c r="K11" i="1"/>
  <c r="J11" i="1"/>
  <c r="I11" i="1"/>
  <c r="H11" i="1"/>
  <c r="L10" i="1"/>
  <c r="K10" i="1"/>
  <c r="J10" i="1"/>
  <c r="I10" i="1"/>
  <c r="H10" i="1"/>
  <c r="L9" i="1"/>
  <c r="K9" i="1"/>
  <c r="J9" i="1"/>
  <c r="I9" i="1"/>
  <c r="H9" i="1"/>
  <c r="L8" i="1"/>
  <c r="K8" i="1"/>
  <c r="J8" i="1"/>
  <c r="I8" i="1"/>
  <c r="H8" i="1"/>
  <c r="L7" i="1"/>
  <c r="K7" i="1"/>
  <c r="J7" i="1"/>
  <c r="I7" i="1"/>
  <c r="H7" i="1"/>
  <c r="L6" i="1"/>
  <c r="K6" i="1"/>
  <c r="J6" i="1"/>
  <c r="I6" i="1"/>
  <c r="H6" i="1"/>
  <c r="L5" i="1"/>
  <c r="K5" i="1"/>
  <c r="J5" i="1"/>
  <c r="I5" i="1"/>
  <c r="H5" i="1"/>
  <c r="L4" i="1"/>
  <c r="K4" i="1"/>
  <c r="J4" i="1"/>
  <c r="I4" i="1"/>
  <c r="H4" i="1"/>
</calcChain>
</file>

<file path=xl/sharedStrings.xml><?xml version="1.0" encoding="utf-8"?>
<sst xmlns="http://schemas.openxmlformats.org/spreadsheetml/2006/main" count="50" uniqueCount="12">
  <si>
    <t>Absolute read counts</t>
  </si>
  <si>
    <t>RPM</t>
  </si>
  <si>
    <t>0h</t>
  </si>
  <si>
    <t>length</t>
  </si>
  <si>
    <t>miRNA</t>
  </si>
  <si>
    <t>tRNA</t>
  </si>
  <si>
    <t>rRNA</t>
  </si>
  <si>
    <t>mRNA</t>
  </si>
  <si>
    <t>no annotation</t>
  </si>
  <si>
    <t>24h</t>
  </si>
  <si>
    <t>72h</t>
  </si>
  <si>
    <t>120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1" fillId="0" borderId="0" xfId="0" applyFont="1"/>
    <xf numFmtId="1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0"/>
  <sheetViews>
    <sheetView tabSelected="1" zoomScale="80" zoomScaleNormal="80" workbookViewId="0"/>
  </sheetViews>
  <sheetFormatPr baseColWidth="10" defaultColWidth="9.140625" defaultRowHeight="15" x14ac:dyDescent="0.25"/>
  <cols>
    <col min="6" max="6" width="13.42578125" customWidth="1"/>
  </cols>
  <sheetData>
    <row r="1" spans="1:12" ht="21" x14ac:dyDescent="0.35">
      <c r="A1" s="1" t="s">
        <v>0</v>
      </c>
      <c r="B1" s="1"/>
      <c r="C1" s="1"/>
      <c r="D1" s="1"/>
      <c r="E1" s="1"/>
      <c r="F1" s="1"/>
      <c r="G1" s="1"/>
      <c r="H1" s="1" t="s">
        <v>1</v>
      </c>
    </row>
    <row r="2" spans="1:12" ht="21" x14ac:dyDescent="0.35">
      <c r="A2" s="1" t="s">
        <v>2</v>
      </c>
      <c r="B2" s="1"/>
      <c r="C2" s="1"/>
      <c r="D2" s="1"/>
      <c r="E2" s="1"/>
      <c r="F2" s="1"/>
      <c r="G2" s="1"/>
      <c r="H2" s="1"/>
    </row>
    <row r="3" spans="1:12" x14ac:dyDescent="0.25">
      <c r="A3" s="2" t="s">
        <v>3</v>
      </c>
      <c r="B3" s="2" t="s">
        <v>4</v>
      </c>
      <c r="C3" s="2" t="s">
        <v>5</v>
      </c>
      <c r="D3" s="2" t="s">
        <v>6</v>
      </c>
      <c r="E3" s="2" t="s">
        <v>7</v>
      </c>
      <c r="F3" s="2" t="s">
        <v>8</v>
      </c>
      <c r="G3" s="2"/>
      <c r="H3" s="2" t="s">
        <v>4</v>
      </c>
      <c r="I3" s="2" t="s">
        <v>5</v>
      </c>
      <c r="J3" s="2" t="s">
        <v>6</v>
      </c>
      <c r="K3" s="2" t="s">
        <v>7</v>
      </c>
      <c r="L3" s="2" t="s">
        <v>8</v>
      </c>
    </row>
    <row r="4" spans="1:12" x14ac:dyDescent="0.25">
      <c r="A4">
        <v>18</v>
      </c>
      <c r="B4">
        <v>7126</v>
      </c>
      <c r="C4">
        <v>49592</v>
      </c>
      <c r="D4">
        <v>9316</v>
      </c>
      <c r="E4">
        <v>68048</v>
      </c>
      <c r="F4">
        <v>33457</v>
      </c>
      <c r="H4" s="3">
        <f>B4/SUM($B$4:$F$30)*1000000</f>
        <v>474.52592855354897</v>
      </c>
      <c r="I4" s="3">
        <f t="shared" ref="I4:L19" si="0">C4/SUM($B$4:$F$30)*1000000</f>
        <v>3302.3701724428288</v>
      </c>
      <c r="J4" s="3">
        <f t="shared" si="0"/>
        <v>620.35974605737601</v>
      </c>
      <c r="K4" s="3">
        <f t="shared" si="0"/>
        <v>4531.3696865298771</v>
      </c>
      <c r="L4" s="3">
        <f t="shared" si="0"/>
        <v>2227.9278685961394</v>
      </c>
    </row>
    <row r="5" spans="1:12" x14ac:dyDescent="0.25">
      <c r="A5">
        <v>19</v>
      </c>
      <c r="B5">
        <v>30337</v>
      </c>
      <c r="C5">
        <v>45378</v>
      </c>
      <c r="D5">
        <v>13054</v>
      </c>
      <c r="E5">
        <v>63779</v>
      </c>
      <c r="F5">
        <v>77222</v>
      </c>
      <c r="H5" s="3">
        <f t="shared" ref="H5:L24" si="1">B5/SUM($B$4:$F$30)*1000000</f>
        <v>2020.1646217413715</v>
      </c>
      <c r="I5" s="3">
        <f t="shared" si="0"/>
        <v>3021.7566076203962</v>
      </c>
      <c r="J5" s="3">
        <f t="shared" si="0"/>
        <v>869.27609757760706</v>
      </c>
      <c r="K5" s="3">
        <f t="shared" si="0"/>
        <v>4247.0936285737862</v>
      </c>
      <c r="L5" s="3">
        <f t="shared" si="0"/>
        <v>5142.2735412239899</v>
      </c>
    </row>
    <row r="6" spans="1:12" x14ac:dyDescent="0.25">
      <c r="A6">
        <v>20</v>
      </c>
      <c r="B6">
        <v>62503</v>
      </c>
      <c r="C6">
        <v>46911</v>
      </c>
      <c r="D6">
        <v>28988</v>
      </c>
      <c r="E6">
        <v>57576</v>
      </c>
      <c r="F6">
        <v>196072</v>
      </c>
      <c r="H6" s="3">
        <f t="shared" si="1"/>
        <v>4162.1237878729262</v>
      </c>
      <c r="I6" s="3">
        <f t="shared" si="0"/>
        <v>3123.8402798730754</v>
      </c>
      <c r="J6" s="3">
        <f t="shared" si="0"/>
        <v>1930.333653790384</v>
      </c>
      <c r="K6" s="3">
        <f t="shared" si="0"/>
        <v>3834.0309938814389</v>
      </c>
      <c r="L6" s="3">
        <f t="shared" si="0"/>
        <v>13056.588249137167</v>
      </c>
    </row>
    <row r="7" spans="1:12" x14ac:dyDescent="0.25">
      <c r="A7">
        <v>21</v>
      </c>
      <c r="B7">
        <v>447557</v>
      </c>
      <c r="C7">
        <v>34645</v>
      </c>
      <c r="D7">
        <v>9973</v>
      </c>
      <c r="E7">
        <v>32387</v>
      </c>
      <c r="F7">
        <v>143177</v>
      </c>
      <c r="H7" s="3">
        <f t="shared" si="1"/>
        <v>29803.17162582665</v>
      </c>
      <c r="I7" s="3">
        <f t="shared" si="0"/>
        <v>2307.0377202831464</v>
      </c>
      <c r="J7" s="3">
        <f t="shared" si="0"/>
        <v>664.1098913085242</v>
      </c>
      <c r="K7" s="3">
        <f t="shared" si="0"/>
        <v>2156.6757294504337</v>
      </c>
      <c r="L7" s="3">
        <f t="shared" si="0"/>
        <v>9534.2687163221271</v>
      </c>
    </row>
    <row r="8" spans="1:12" x14ac:dyDescent="0.25">
      <c r="A8">
        <v>22</v>
      </c>
      <c r="B8">
        <v>1019526</v>
      </c>
      <c r="C8">
        <v>30316</v>
      </c>
      <c r="D8">
        <v>7266</v>
      </c>
      <c r="E8">
        <v>21133</v>
      </c>
      <c r="F8">
        <v>140054</v>
      </c>
      <c r="H8" s="3">
        <f t="shared" si="1"/>
        <v>67891.035901555646</v>
      </c>
      <c r="I8" s="3">
        <f t="shared" si="0"/>
        <v>2018.7662152721568</v>
      </c>
      <c r="J8" s="3">
        <f t="shared" si="0"/>
        <v>483.84863834831413</v>
      </c>
      <c r="K8" s="3">
        <f t="shared" si="0"/>
        <v>1407.2630435198078</v>
      </c>
      <c r="L8" s="3">
        <f t="shared" si="0"/>
        <v>9326.3056971146143</v>
      </c>
    </row>
    <row r="9" spans="1:12" x14ac:dyDescent="0.25">
      <c r="A9">
        <v>23</v>
      </c>
      <c r="B9">
        <v>621703</v>
      </c>
      <c r="C9">
        <v>25600</v>
      </c>
      <c r="D9">
        <v>6415</v>
      </c>
      <c r="E9">
        <v>16524</v>
      </c>
      <c r="F9">
        <v>116196</v>
      </c>
      <c r="H9" s="3">
        <f t="shared" si="1"/>
        <v>41399.690339535089</v>
      </c>
      <c r="I9" s="3">
        <f t="shared" si="0"/>
        <v>1704.7240767570661</v>
      </c>
      <c r="J9" s="3">
        <f t="shared" si="0"/>
        <v>427.17988095299137</v>
      </c>
      <c r="K9" s="3">
        <f t="shared" si="0"/>
        <v>1100.3461189192874</v>
      </c>
      <c r="L9" s="3">
        <f t="shared" si="0"/>
        <v>7737.5827665181278</v>
      </c>
    </row>
    <row r="10" spans="1:12" x14ac:dyDescent="0.25">
      <c r="A10">
        <v>24</v>
      </c>
      <c r="B10">
        <v>112789</v>
      </c>
      <c r="C10">
        <v>25767</v>
      </c>
      <c r="D10">
        <v>7152</v>
      </c>
      <c r="E10">
        <v>14950</v>
      </c>
      <c r="F10">
        <v>120124</v>
      </c>
      <c r="H10" s="3">
        <f t="shared" si="1"/>
        <v>7510.7079645840904</v>
      </c>
      <c r="I10" s="3">
        <f t="shared" si="0"/>
        <v>1715.8447377265361</v>
      </c>
      <c r="J10" s="3">
        <f t="shared" si="0"/>
        <v>476.25728894400532</v>
      </c>
      <c r="K10" s="3">
        <f t="shared" si="0"/>
        <v>995.53222451242721</v>
      </c>
      <c r="L10" s="3">
        <f t="shared" si="0"/>
        <v>7999.1513670455397</v>
      </c>
    </row>
    <row r="11" spans="1:12" x14ac:dyDescent="0.25">
      <c r="A11">
        <v>25</v>
      </c>
      <c r="B11">
        <v>46499</v>
      </c>
      <c r="C11">
        <v>29457</v>
      </c>
      <c r="D11">
        <v>6106</v>
      </c>
      <c r="E11">
        <v>15191</v>
      </c>
      <c r="F11">
        <v>112892</v>
      </c>
      <c r="H11" s="3">
        <f t="shared" si="1"/>
        <v>3096.404876762766</v>
      </c>
      <c r="I11" s="3">
        <f t="shared" si="0"/>
        <v>1961.5647316028476</v>
      </c>
      <c r="J11" s="3">
        <f t="shared" si="0"/>
        <v>406.60332862025962</v>
      </c>
      <c r="K11" s="3">
        <f t="shared" si="0"/>
        <v>1011.5806035162732</v>
      </c>
      <c r="L11" s="3">
        <f t="shared" si="0"/>
        <v>7517.566815361668</v>
      </c>
    </row>
    <row r="12" spans="1:12" x14ac:dyDescent="0.25">
      <c r="A12">
        <v>26</v>
      </c>
      <c r="B12">
        <v>1617</v>
      </c>
      <c r="C12">
        <v>24763</v>
      </c>
      <c r="D12">
        <v>10565</v>
      </c>
      <c r="E12">
        <v>13288</v>
      </c>
      <c r="F12">
        <v>117090</v>
      </c>
      <c r="H12" s="3">
        <f t="shared" si="1"/>
        <v>107.67729812953813</v>
      </c>
      <c r="I12" s="3">
        <f t="shared" si="0"/>
        <v>1648.9875903412199</v>
      </c>
      <c r="J12" s="3">
        <f t="shared" si="0"/>
        <v>703.5316355835314</v>
      </c>
      <c r="K12" s="3">
        <f t="shared" si="0"/>
        <v>884.85834109171469</v>
      </c>
      <c r="L12" s="3">
        <f t="shared" si="0"/>
        <v>7797.1149276361275</v>
      </c>
    </row>
    <row r="13" spans="1:12" x14ac:dyDescent="0.25">
      <c r="A13">
        <v>27</v>
      </c>
      <c r="B13">
        <v>311</v>
      </c>
      <c r="C13">
        <v>37342</v>
      </c>
      <c r="D13">
        <v>7823</v>
      </c>
      <c r="E13">
        <v>15966</v>
      </c>
      <c r="F13">
        <v>134541</v>
      </c>
      <c r="H13" s="3">
        <f t="shared" si="1"/>
        <v>20.709733901228418</v>
      </c>
      <c r="I13" s="3">
        <f t="shared" si="0"/>
        <v>2486.6330654008734</v>
      </c>
      <c r="J13" s="3">
        <f t="shared" si="0"/>
        <v>520.93970517463003</v>
      </c>
      <c r="K13" s="3">
        <f t="shared" si="0"/>
        <v>1063.1884613087232</v>
      </c>
      <c r="L13" s="3">
        <f t="shared" si="0"/>
        <v>8959.1907035536096</v>
      </c>
    </row>
    <row r="14" spans="1:12" x14ac:dyDescent="0.25">
      <c r="A14">
        <v>28</v>
      </c>
      <c r="B14">
        <v>113</v>
      </c>
      <c r="C14">
        <v>43411</v>
      </c>
      <c r="D14">
        <v>7938</v>
      </c>
      <c r="E14">
        <v>19808</v>
      </c>
      <c r="F14">
        <v>166057</v>
      </c>
      <c r="H14" s="3">
        <f t="shared" si="1"/>
        <v>7.5247586200604868</v>
      </c>
      <c r="I14" s="3">
        <f t="shared" si="0"/>
        <v>2890.772535003945</v>
      </c>
      <c r="J14" s="3">
        <f t="shared" si="0"/>
        <v>528.59764536318721</v>
      </c>
      <c r="K14" s="3">
        <f t="shared" si="0"/>
        <v>1319.0302543907799</v>
      </c>
      <c r="L14" s="3">
        <f t="shared" si="0"/>
        <v>11057.865859923755</v>
      </c>
    </row>
    <row r="15" spans="1:12" x14ac:dyDescent="0.25">
      <c r="A15">
        <v>29</v>
      </c>
      <c r="B15">
        <v>47</v>
      </c>
      <c r="C15">
        <v>59353</v>
      </c>
      <c r="D15">
        <v>10427</v>
      </c>
      <c r="E15">
        <v>28341</v>
      </c>
      <c r="F15">
        <v>258562</v>
      </c>
      <c r="H15" s="3">
        <f t="shared" si="1"/>
        <v>3.1297668596711761</v>
      </c>
      <c r="I15" s="3">
        <f t="shared" si="0"/>
        <v>3952.3628174907089</v>
      </c>
      <c r="J15" s="3">
        <f t="shared" si="0"/>
        <v>694.34210735726288</v>
      </c>
      <c r="K15" s="3">
        <f t="shared" si="0"/>
        <v>1887.2494163817191</v>
      </c>
      <c r="L15" s="3">
        <f t="shared" si="0"/>
        <v>17217.846356814865</v>
      </c>
    </row>
    <row r="16" spans="1:12" x14ac:dyDescent="0.25">
      <c r="A16">
        <v>30</v>
      </c>
      <c r="B16">
        <v>27</v>
      </c>
      <c r="C16">
        <v>106643</v>
      </c>
      <c r="D16">
        <v>14162</v>
      </c>
      <c r="E16">
        <v>52739</v>
      </c>
      <c r="F16">
        <v>501864</v>
      </c>
      <c r="H16" s="3">
        <f t="shared" si="1"/>
        <v>1.7979511747047181</v>
      </c>
      <c r="I16" s="3">
        <f t="shared" si="0"/>
        <v>7101.4410045938985</v>
      </c>
      <c r="J16" s="3">
        <f t="shared" si="0"/>
        <v>943.05868652474885</v>
      </c>
      <c r="K16" s="3">
        <f t="shared" si="0"/>
        <v>3511.9313704723013</v>
      </c>
      <c r="L16" s="3">
        <f t="shared" si="0"/>
        <v>33419.517346000321</v>
      </c>
    </row>
    <row r="17" spans="1:12" x14ac:dyDescent="0.25">
      <c r="A17">
        <v>31</v>
      </c>
      <c r="B17">
        <v>36</v>
      </c>
      <c r="C17">
        <v>260158</v>
      </c>
      <c r="D17">
        <v>33438</v>
      </c>
      <c r="E17">
        <v>121630</v>
      </c>
      <c r="F17">
        <v>1278538</v>
      </c>
      <c r="H17" s="3">
        <f t="shared" si="1"/>
        <v>2.397268232939624</v>
      </c>
      <c r="I17" s="3">
        <f t="shared" si="0"/>
        <v>17324.125248475186</v>
      </c>
      <c r="J17" s="3">
        <f t="shared" si="0"/>
        <v>2226.6626436954211</v>
      </c>
      <c r="K17" s="3">
        <f t="shared" si="0"/>
        <v>8099.4370881235127</v>
      </c>
      <c r="L17" s="3">
        <f t="shared" si="0"/>
        <v>85138.848111282248</v>
      </c>
    </row>
    <row r="18" spans="1:12" x14ac:dyDescent="0.25">
      <c r="A18">
        <v>32</v>
      </c>
      <c r="B18">
        <v>84</v>
      </c>
      <c r="C18">
        <v>405510</v>
      </c>
      <c r="D18">
        <v>52494</v>
      </c>
      <c r="E18">
        <v>204834</v>
      </c>
      <c r="F18">
        <v>2301621</v>
      </c>
      <c r="H18" s="3">
        <f t="shared" si="1"/>
        <v>5.5936258768591234</v>
      </c>
      <c r="I18" s="3">
        <f t="shared" si="0"/>
        <v>27003.228920537418</v>
      </c>
      <c r="J18" s="3">
        <f t="shared" si="0"/>
        <v>3495.6166283314619</v>
      </c>
      <c r="K18" s="3">
        <f t="shared" si="0"/>
        <v>13640.056700720972</v>
      </c>
      <c r="L18" s="3">
        <f t="shared" si="0"/>
        <v>153266.7474324092</v>
      </c>
    </row>
    <row r="19" spans="1:12" x14ac:dyDescent="0.25">
      <c r="A19">
        <v>33</v>
      </c>
      <c r="B19">
        <v>24</v>
      </c>
      <c r="C19">
        <v>362389</v>
      </c>
      <c r="D19">
        <v>53742</v>
      </c>
      <c r="E19">
        <v>189079</v>
      </c>
      <c r="F19">
        <v>2183121</v>
      </c>
      <c r="H19" s="3">
        <f t="shared" si="1"/>
        <v>1.5981788219597495</v>
      </c>
      <c r="I19" s="3">
        <f t="shared" si="0"/>
        <v>24131.767712965484</v>
      </c>
      <c r="J19" s="3">
        <f t="shared" si="0"/>
        <v>3578.721927073369</v>
      </c>
      <c r="K19" s="3">
        <f t="shared" si="0"/>
        <v>12590.918894888646</v>
      </c>
      <c r="L19" s="3">
        <f t="shared" si="0"/>
        <v>145375.7394989829</v>
      </c>
    </row>
    <row r="20" spans="1:12" x14ac:dyDescent="0.25">
      <c r="A20">
        <v>34</v>
      </c>
      <c r="B20">
        <v>19</v>
      </c>
      <c r="C20">
        <v>150168</v>
      </c>
      <c r="D20">
        <v>32091</v>
      </c>
      <c r="E20">
        <v>100647</v>
      </c>
      <c r="F20">
        <v>1032218</v>
      </c>
      <c r="H20" s="3">
        <f t="shared" si="1"/>
        <v>1.2652249007181349</v>
      </c>
      <c r="I20" s="3">
        <f t="shared" si="1"/>
        <v>9999.8048890021528</v>
      </c>
      <c r="J20" s="3">
        <f t="shared" si="1"/>
        <v>2136.9648573129302</v>
      </c>
      <c r="K20" s="3">
        <f t="shared" si="1"/>
        <v>6702.162662240954</v>
      </c>
      <c r="L20" s="3">
        <f t="shared" si="1"/>
        <v>68736.206135235363</v>
      </c>
    </row>
    <row r="21" spans="1:12" x14ac:dyDescent="0.25">
      <c r="A21">
        <v>35</v>
      </c>
      <c r="B21">
        <v>37</v>
      </c>
      <c r="C21">
        <v>85498</v>
      </c>
      <c r="D21">
        <v>20870</v>
      </c>
      <c r="E21">
        <v>26193</v>
      </c>
      <c r="F21">
        <v>263661</v>
      </c>
      <c r="H21" s="3">
        <f t="shared" si="1"/>
        <v>2.4638590171879469</v>
      </c>
      <c r="I21" s="3">
        <f t="shared" si="1"/>
        <v>5693.3788716631107</v>
      </c>
      <c r="J21" s="3">
        <f t="shared" si="1"/>
        <v>1389.7496672624986</v>
      </c>
      <c r="K21" s="3">
        <f t="shared" si="1"/>
        <v>1744.2124118163215</v>
      </c>
      <c r="L21" s="3">
        <f t="shared" si="1"/>
        <v>17557.392765697063</v>
      </c>
    </row>
    <row r="22" spans="1:12" x14ac:dyDescent="0.25">
      <c r="A22">
        <v>36</v>
      </c>
      <c r="B22">
        <v>16</v>
      </c>
      <c r="C22">
        <v>50691</v>
      </c>
      <c r="D22">
        <v>15578</v>
      </c>
      <c r="E22">
        <v>7738</v>
      </c>
      <c r="F22">
        <v>71997</v>
      </c>
      <c r="H22" s="3">
        <f t="shared" si="1"/>
        <v>1.0654525479731662</v>
      </c>
      <c r="I22" s="3">
        <f t="shared" si="1"/>
        <v>3375.5534443317356</v>
      </c>
      <c r="J22" s="3">
        <f t="shared" si="1"/>
        <v>1037.3512370203739</v>
      </c>
      <c r="K22" s="3">
        <f t="shared" si="1"/>
        <v>515.27948851352255</v>
      </c>
      <c r="L22" s="3">
        <f t="shared" si="1"/>
        <v>4794.336693526503</v>
      </c>
    </row>
    <row r="23" spans="1:12" x14ac:dyDescent="0.25">
      <c r="A23">
        <v>37</v>
      </c>
      <c r="B23">
        <v>26</v>
      </c>
      <c r="C23">
        <v>20532</v>
      </c>
      <c r="D23">
        <v>8602</v>
      </c>
      <c r="E23">
        <v>2499</v>
      </c>
      <c r="F23">
        <v>20913</v>
      </c>
      <c r="H23" s="3">
        <f t="shared" si="1"/>
        <v>1.7313603904563952</v>
      </c>
      <c r="I23" s="3">
        <f t="shared" si="1"/>
        <v>1367.2419821865658</v>
      </c>
      <c r="J23" s="3">
        <f t="shared" si="1"/>
        <v>572.81392610407352</v>
      </c>
      <c r="K23" s="3">
        <f t="shared" si="1"/>
        <v>166.41036983655891</v>
      </c>
      <c r="L23" s="3">
        <f t="shared" si="1"/>
        <v>1392.6130709851768</v>
      </c>
    </row>
    <row r="24" spans="1:12" x14ac:dyDescent="0.25">
      <c r="A24">
        <v>38</v>
      </c>
      <c r="B24">
        <v>1</v>
      </c>
      <c r="C24">
        <v>3376</v>
      </c>
      <c r="D24">
        <v>8388</v>
      </c>
      <c r="E24">
        <v>1001</v>
      </c>
      <c r="F24">
        <v>9283</v>
      </c>
      <c r="H24" s="3">
        <f t="shared" si="1"/>
        <v>6.659078424832289E-2</v>
      </c>
      <c r="I24" s="3">
        <f t="shared" si="1"/>
        <v>224.81048762233809</v>
      </c>
      <c r="J24" s="3">
        <f t="shared" si="1"/>
        <v>558.5634982749325</v>
      </c>
      <c r="K24" s="3">
        <f t="shared" si="1"/>
        <v>66.657375032571224</v>
      </c>
      <c r="L24" s="3">
        <f t="shared" si="1"/>
        <v>618.16225017718136</v>
      </c>
    </row>
    <row r="25" spans="1:12" x14ac:dyDescent="0.25">
      <c r="A25">
        <v>39</v>
      </c>
      <c r="B25">
        <v>2</v>
      </c>
      <c r="C25">
        <v>756</v>
      </c>
      <c r="D25">
        <v>4673</v>
      </c>
      <c r="E25">
        <v>556</v>
      </c>
      <c r="F25">
        <v>6396</v>
      </c>
      <c r="H25" s="3">
        <f t="shared" ref="H25:L30" si="2">B25/SUM($B$4:$F$30)*1000000</f>
        <v>0.13318156849664578</v>
      </c>
      <c r="I25" s="3">
        <f t="shared" si="2"/>
        <v>50.342632891732109</v>
      </c>
      <c r="J25" s="3">
        <f t="shared" si="2"/>
        <v>311.17873479241291</v>
      </c>
      <c r="K25" s="3">
        <f t="shared" si="2"/>
        <v>37.024476042067533</v>
      </c>
      <c r="L25" s="3">
        <f t="shared" si="2"/>
        <v>425.91465605227324</v>
      </c>
    </row>
    <row r="26" spans="1:12" x14ac:dyDescent="0.25">
      <c r="A26">
        <v>40</v>
      </c>
      <c r="C26">
        <v>483</v>
      </c>
      <c r="D26">
        <v>6701</v>
      </c>
      <c r="E26">
        <v>357</v>
      </c>
      <c r="F26">
        <v>4312</v>
      </c>
      <c r="H26" s="3">
        <f t="shared" si="2"/>
        <v>0</v>
      </c>
      <c r="I26" s="3">
        <f t="shared" si="2"/>
        <v>32.163348791939953</v>
      </c>
      <c r="J26" s="3">
        <f t="shared" si="2"/>
        <v>446.22484524801172</v>
      </c>
      <c r="K26" s="3">
        <f t="shared" si="2"/>
        <v>23.772909976651274</v>
      </c>
      <c r="L26" s="3">
        <f t="shared" si="2"/>
        <v>287.13946167876827</v>
      </c>
    </row>
    <row r="27" spans="1:12" x14ac:dyDescent="0.25">
      <c r="A27">
        <v>41</v>
      </c>
      <c r="C27">
        <v>368</v>
      </c>
      <c r="D27">
        <v>5066</v>
      </c>
      <c r="E27">
        <v>247</v>
      </c>
      <c r="F27">
        <v>3075</v>
      </c>
      <c r="H27" s="3">
        <f t="shared" si="2"/>
        <v>0</v>
      </c>
      <c r="I27" s="3">
        <f t="shared" si="2"/>
        <v>24.505408603382826</v>
      </c>
      <c r="J27" s="3">
        <f t="shared" si="2"/>
        <v>337.34891300200377</v>
      </c>
      <c r="K27" s="3">
        <f t="shared" si="2"/>
        <v>16.447923709335758</v>
      </c>
      <c r="L27" s="3">
        <f t="shared" si="2"/>
        <v>204.76666156359292</v>
      </c>
    </row>
    <row r="28" spans="1:12" x14ac:dyDescent="0.25">
      <c r="A28">
        <v>42</v>
      </c>
      <c r="C28">
        <v>167</v>
      </c>
      <c r="D28">
        <v>2340</v>
      </c>
      <c r="E28">
        <v>186</v>
      </c>
      <c r="F28">
        <v>1482</v>
      </c>
      <c r="H28" s="3">
        <f t="shared" si="2"/>
        <v>0</v>
      </c>
      <c r="I28" s="3">
        <f t="shared" si="2"/>
        <v>11.120660969469924</v>
      </c>
      <c r="J28" s="3">
        <f t="shared" si="2"/>
        <v>155.82243514107557</v>
      </c>
      <c r="K28" s="3">
        <f t="shared" si="2"/>
        <v>12.385885870188059</v>
      </c>
      <c r="L28" s="3">
        <f t="shared" si="2"/>
        <v>98.687542256014524</v>
      </c>
    </row>
    <row r="29" spans="1:12" x14ac:dyDescent="0.25">
      <c r="A29">
        <v>43</v>
      </c>
      <c r="C29">
        <v>100</v>
      </c>
      <c r="D29">
        <v>1742</v>
      </c>
      <c r="E29">
        <v>187</v>
      </c>
      <c r="F29">
        <v>1158</v>
      </c>
      <c r="H29" s="3">
        <f t="shared" si="2"/>
        <v>0</v>
      </c>
      <c r="I29" s="3">
        <f t="shared" si="2"/>
        <v>6.6590784248322894</v>
      </c>
      <c r="J29" s="3">
        <f t="shared" si="2"/>
        <v>116.00114616057847</v>
      </c>
      <c r="K29" s="3">
        <f t="shared" si="2"/>
        <v>12.452476654436381</v>
      </c>
      <c r="L29" s="3">
        <f t="shared" si="2"/>
        <v>77.112128159557912</v>
      </c>
    </row>
    <row r="30" spans="1:12" x14ac:dyDescent="0.25">
      <c r="A30">
        <v>44</v>
      </c>
      <c r="B30">
        <v>1</v>
      </c>
      <c r="C30">
        <v>35</v>
      </c>
      <c r="D30">
        <v>11681</v>
      </c>
      <c r="E30">
        <v>243</v>
      </c>
      <c r="F30">
        <v>482</v>
      </c>
      <c r="H30" s="3">
        <f t="shared" si="2"/>
        <v>6.659078424832289E-2</v>
      </c>
      <c r="I30" s="3">
        <f t="shared" si="2"/>
        <v>2.3306774486913011</v>
      </c>
      <c r="J30" s="3">
        <f t="shared" si="2"/>
        <v>777.84695080465974</v>
      </c>
      <c r="K30" s="3">
        <f t="shared" si="2"/>
        <v>16.181560572342466</v>
      </c>
      <c r="L30" s="3">
        <f t="shared" si="2"/>
        <v>32.096758007691633</v>
      </c>
    </row>
    <row r="32" spans="1:12" ht="21" x14ac:dyDescent="0.35">
      <c r="A32" s="1" t="s">
        <v>9</v>
      </c>
    </row>
    <row r="33" spans="1:12" x14ac:dyDescent="0.25">
      <c r="A33" s="2" t="s">
        <v>3</v>
      </c>
      <c r="B33" s="2" t="s">
        <v>4</v>
      </c>
      <c r="C33" s="2" t="s">
        <v>5</v>
      </c>
      <c r="D33" s="2" t="s">
        <v>6</v>
      </c>
      <c r="E33" s="2" t="s">
        <v>7</v>
      </c>
      <c r="F33" s="2" t="s">
        <v>8</v>
      </c>
      <c r="G33" s="2"/>
      <c r="H33" s="2" t="s">
        <v>4</v>
      </c>
      <c r="I33" s="2" t="s">
        <v>5</v>
      </c>
      <c r="J33" s="2" t="s">
        <v>6</v>
      </c>
      <c r="K33" s="2" t="s">
        <v>7</v>
      </c>
      <c r="L33" s="2" t="s">
        <v>8</v>
      </c>
    </row>
    <row r="34" spans="1:12" x14ac:dyDescent="0.25">
      <c r="A34">
        <v>18</v>
      </c>
      <c r="B34">
        <v>5019</v>
      </c>
      <c r="C34">
        <v>35760</v>
      </c>
      <c r="D34">
        <v>6581</v>
      </c>
      <c r="E34">
        <v>49446</v>
      </c>
      <c r="F34">
        <v>18006</v>
      </c>
      <c r="H34" s="3">
        <f>B34/SUM($B$34:$F$60)*1000000</f>
        <v>478.20166447336078</v>
      </c>
      <c r="I34" s="3">
        <f t="shared" ref="I34:L49" si="3">C34/SUM($B$34:$F$60)*1000000</f>
        <v>3407.1511300194024</v>
      </c>
      <c r="J34" s="3">
        <f t="shared" si="3"/>
        <v>627.0263307230897</v>
      </c>
      <c r="K34" s="3">
        <f t="shared" si="3"/>
        <v>4711.1296078003188</v>
      </c>
      <c r="L34" s="3">
        <f t="shared" si="3"/>
        <v>1715.5806277161455</v>
      </c>
    </row>
    <row r="35" spans="1:12" x14ac:dyDescent="0.25">
      <c r="A35">
        <v>19</v>
      </c>
      <c r="B35">
        <v>19279</v>
      </c>
      <c r="C35">
        <v>40531</v>
      </c>
      <c r="D35">
        <v>10189</v>
      </c>
      <c r="E35">
        <v>57139</v>
      </c>
      <c r="F35">
        <v>58733</v>
      </c>
      <c r="H35" s="3">
        <f t="shared" ref="H35:L60" si="4">B35/SUM($B$34:$F$60)*1000000</f>
        <v>1836.8698723614111</v>
      </c>
      <c r="I35" s="3">
        <f t="shared" si="3"/>
        <v>3861.7237821816666</v>
      </c>
      <c r="J35" s="3">
        <f t="shared" si="3"/>
        <v>970.79034853936503</v>
      </c>
      <c r="K35" s="3">
        <f t="shared" si="3"/>
        <v>5444.1053808215502</v>
      </c>
      <c r="L35" s="3">
        <f t="shared" si="3"/>
        <v>5595.9789518856142</v>
      </c>
    </row>
    <row r="36" spans="1:12" x14ac:dyDescent="0.25">
      <c r="A36">
        <v>20</v>
      </c>
      <c r="B36">
        <v>45414</v>
      </c>
      <c r="C36">
        <v>43363</v>
      </c>
      <c r="D36">
        <v>34701</v>
      </c>
      <c r="E36">
        <v>53186</v>
      </c>
      <c r="F36">
        <v>148610</v>
      </c>
      <c r="H36" s="3">
        <f t="shared" si="4"/>
        <v>4326.9676011941037</v>
      </c>
      <c r="I36" s="3">
        <f t="shared" si="3"/>
        <v>4131.5518582503173</v>
      </c>
      <c r="J36" s="3">
        <f t="shared" si="3"/>
        <v>3306.2514363200025</v>
      </c>
      <c r="K36" s="3">
        <f t="shared" si="3"/>
        <v>5067.4703579757252</v>
      </c>
      <c r="L36" s="3">
        <f t="shared" si="3"/>
        <v>14159.304514322803</v>
      </c>
    </row>
    <row r="37" spans="1:12" x14ac:dyDescent="0.25">
      <c r="A37">
        <v>21</v>
      </c>
      <c r="B37">
        <v>257183</v>
      </c>
      <c r="C37">
        <v>31641</v>
      </c>
      <c r="D37">
        <v>10056</v>
      </c>
      <c r="E37">
        <v>31478</v>
      </c>
      <c r="F37">
        <v>127697</v>
      </c>
      <c r="H37" s="3">
        <f t="shared" si="4"/>
        <v>24503.952714535237</v>
      </c>
      <c r="I37" s="3">
        <f t="shared" si="3"/>
        <v>3014.6999134492148</v>
      </c>
      <c r="J37" s="3">
        <f t="shared" si="3"/>
        <v>958.11833790478499</v>
      </c>
      <c r="K37" s="3">
        <f t="shared" si="3"/>
        <v>2999.1695545511957</v>
      </c>
      <c r="L37" s="3">
        <f t="shared" si="3"/>
        <v>12166.749939879408</v>
      </c>
    </row>
    <row r="38" spans="1:12" x14ac:dyDescent="0.25">
      <c r="A38">
        <v>22</v>
      </c>
      <c r="B38">
        <v>685008</v>
      </c>
      <c r="C38">
        <v>27576</v>
      </c>
      <c r="D38">
        <v>8957</v>
      </c>
      <c r="E38">
        <v>21875</v>
      </c>
      <c r="F38">
        <v>130053</v>
      </c>
      <c r="H38" s="3">
        <f t="shared" si="4"/>
        <v>65266.380908062943</v>
      </c>
      <c r="I38" s="3">
        <f t="shared" si="3"/>
        <v>2627.3937237532173</v>
      </c>
      <c r="J38" s="3">
        <f t="shared" si="3"/>
        <v>853.40751318746607</v>
      </c>
      <c r="K38" s="3">
        <f t="shared" si="3"/>
        <v>2084.2122754243405</v>
      </c>
      <c r="L38" s="3">
        <f t="shared" si="3"/>
        <v>12391.225556834825</v>
      </c>
    </row>
    <row r="39" spans="1:12" x14ac:dyDescent="0.25">
      <c r="A39">
        <v>23</v>
      </c>
      <c r="B39">
        <v>440377</v>
      </c>
      <c r="C39">
        <v>23668</v>
      </c>
      <c r="D39">
        <v>7996</v>
      </c>
      <c r="E39">
        <v>16698</v>
      </c>
      <c r="F39">
        <v>113016</v>
      </c>
      <c r="H39" s="3">
        <f t="shared" si="4"/>
        <v>41958.36110695063</v>
      </c>
      <c r="I39" s="3">
        <f t="shared" si="3"/>
        <v>2255.0462233025505</v>
      </c>
      <c r="J39" s="3">
        <f t="shared" si="3"/>
        <v>761.84509048196708</v>
      </c>
      <c r="K39" s="3">
        <f t="shared" si="3"/>
        <v>1590.9566434302008</v>
      </c>
      <c r="L39" s="3">
        <f t="shared" si="3"/>
        <v>10767.969578027763</v>
      </c>
    </row>
    <row r="40" spans="1:12" x14ac:dyDescent="0.25">
      <c r="A40">
        <v>24</v>
      </c>
      <c r="B40">
        <v>76708</v>
      </c>
      <c r="C40">
        <v>22596</v>
      </c>
      <c r="D40">
        <v>6853</v>
      </c>
      <c r="E40">
        <v>14851</v>
      </c>
      <c r="F40">
        <v>107992</v>
      </c>
      <c r="H40" s="3">
        <f t="shared" si="4"/>
        <v>7308.6059530628727</v>
      </c>
      <c r="I40" s="3">
        <f t="shared" si="3"/>
        <v>2152.9079120223269</v>
      </c>
      <c r="J40" s="3">
        <f t="shared" si="3"/>
        <v>652.94202164493743</v>
      </c>
      <c r="K40" s="3">
        <f t="shared" si="3"/>
        <v>1414.9776686778005</v>
      </c>
      <c r="L40" s="3">
        <f t="shared" si="3"/>
        <v>10289.291522177162</v>
      </c>
    </row>
    <row r="41" spans="1:12" x14ac:dyDescent="0.25">
      <c r="A41">
        <v>25</v>
      </c>
      <c r="B41">
        <v>21362</v>
      </c>
      <c r="C41">
        <v>25401</v>
      </c>
      <c r="D41">
        <v>6536</v>
      </c>
      <c r="E41">
        <v>14779</v>
      </c>
      <c r="F41">
        <v>101245</v>
      </c>
      <c r="H41" s="3">
        <f t="shared" si="4"/>
        <v>2035.3345201195323</v>
      </c>
      <c r="I41" s="3">
        <f t="shared" si="3"/>
        <v>2420.1634746538825</v>
      </c>
      <c r="J41" s="3">
        <f t="shared" si="3"/>
        <v>622.738808327931</v>
      </c>
      <c r="K41" s="3">
        <f t="shared" si="3"/>
        <v>1408.1176328455467</v>
      </c>
      <c r="L41" s="3">
        <f t="shared" si="3"/>
        <v>9646.4489977297089</v>
      </c>
    </row>
    <row r="42" spans="1:12" x14ac:dyDescent="0.25">
      <c r="A42">
        <v>26</v>
      </c>
      <c r="B42">
        <v>1508</v>
      </c>
      <c r="C42">
        <v>19848</v>
      </c>
      <c r="D42">
        <v>10662</v>
      </c>
      <c r="E42">
        <v>12582</v>
      </c>
      <c r="F42">
        <v>107485</v>
      </c>
      <c r="H42" s="3">
        <f t="shared" si="4"/>
        <v>143.67963937553856</v>
      </c>
      <c r="I42" s="3">
        <f t="shared" si="3"/>
        <v>1891.0832110913059</v>
      </c>
      <c r="J42" s="3">
        <f t="shared" si="3"/>
        <v>1015.8569728262547</v>
      </c>
      <c r="K42" s="3">
        <f t="shared" si="3"/>
        <v>1198.7912616863568</v>
      </c>
      <c r="L42" s="3">
        <f t="shared" si="3"/>
        <v>10240.985436525041</v>
      </c>
    </row>
    <row r="43" spans="1:12" x14ac:dyDescent="0.25">
      <c r="A43">
        <v>27</v>
      </c>
      <c r="B43">
        <v>330</v>
      </c>
      <c r="C43">
        <v>30159</v>
      </c>
      <c r="D43">
        <v>9808</v>
      </c>
      <c r="E43">
        <v>15020</v>
      </c>
      <c r="F43">
        <v>119587</v>
      </c>
      <c r="H43" s="3">
        <f t="shared" si="4"/>
        <v>31.441830897830059</v>
      </c>
      <c r="I43" s="3">
        <f t="shared" si="3"/>
        <v>2873.4975092353234</v>
      </c>
      <c r="J43" s="3">
        <f t="shared" si="3"/>
        <v>934.48932559368848</v>
      </c>
      <c r="K43" s="3">
        <f t="shared" si="3"/>
        <v>1431.0796972285075</v>
      </c>
      <c r="L43" s="3">
        <f t="shared" si="3"/>
        <v>11394.043125996373</v>
      </c>
    </row>
    <row r="44" spans="1:12" x14ac:dyDescent="0.25">
      <c r="A44">
        <v>28</v>
      </c>
      <c r="B44">
        <v>82</v>
      </c>
      <c r="C44">
        <v>37530</v>
      </c>
      <c r="D44">
        <v>8143</v>
      </c>
      <c r="E44">
        <v>17546</v>
      </c>
      <c r="F44">
        <v>137672</v>
      </c>
      <c r="H44" s="3">
        <f t="shared" si="4"/>
        <v>7.8128185867335294</v>
      </c>
      <c r="I44" s="3">
        <f t="shared" si="3"/>
        <v>3575.7936775623089</v>
      </c>
      <c r="J44" s="3">
        <f t="shared" si="3"/>
        <v>775.85099697281862</v>
      </c>
      <c r="K44" s="3">
        <f t="shared" si="3"/>
        <v>1671.7526210100793</v>
      </c>
      <c r="L44" s="3">
        <f t="shared" si="3"/>
        <v>13117.150737472908</v>
      </c>
    </row>
    <row r="45" spans="1:12" x14ac:dyDescent="0.25">
      <c r="A45">
        <v>29</v>
      </c>
      <c r="B45">
        <v>52</v>
      </c>
      <c r="C45">
        <v>44176</v>
      </c>
      <c r="D45">
        <v>8764</v>
      </c>
      <c r="E45">
        <v>23153</v>
      </c>
      <c r="F45">
        <v>208865</v>
      </c>
      <c r="H45" s="3">
        <f t="shared" si="4"/>
        <v>4.9544703232944336</v>
      </c>
      <c r="I45" s="3">
        <f t="shared" si="3"/>
        <v>4209.0130961895165</v>
      </c>
      <c r="J45" s="3">
        <f t="shared" si="3"/>
        <v>835.01880602600795</v>
      </c>
      <c r="K45" s="3">
        <f t="shared" si="3"/>
        <v>2205.9779114468465</v>
      </c>
      <c r="L45" s="3">
        <f t="shared" si="3"/>
        <v>19900.297001440227</v>
      </c>
    </row>
    <row r="46" spans="1:12" x14ac:dyDescent="0.25">
      <c r="A46">
        <v>30</v>
      </c>
      <c r="B46">
        <v>33</v>
      </c>
      <c r="C46">
        <v>86915</v>
      </c>
      <c r="D46">
        <v>11392</v>
      </c>
      <c r="E46">
        <v>39683</v>
      </c>
      <c r="F46">
        <v>369885</v>
      </c>
      <c r="H46" s="3">
        <f t="shared" si="4"/>
        <v>3.1441830897830054</v>
      </c>
      <c r="I46" s="3">
        <f t="shared" si="3"/>
        <v>8281.1113105602999</v>
      </c>
      <c r="J46" s="3">
        <f t="shared" si="3"/>
        <v>1085.4101139032725</v>
      </c>
      <c r="K46" s="3">
        <f t="shared" si="3"/>
        <v>3780.9278046017885</v>
      </c>
      <c r="L46" s="3">
        <f t="shared" si="3"/>
        <v>35242.004914072335</v>
      </c>
    </row>
    <row r="47" spans="1:12" x14ac:dyDescent="0.25">
      <c r="A47">
        <v>31</v>
      </c>
      <c r="B47">
        <v>17</v>
      </c>
      <c r="C47">
        <v>211281</v>
      </c>
      <c r="D47">
        <v>21063</v>
      </c>
      <c r="E47">
        <v>81915</v>
      </c>
      <c r="F47">
        <v>839796</v>
      </c>
      <c r="H47" s="3">
        <f t="shared" si="4"/>
        <v>1.6197306826154876</v>
      </c>
      <c r="I47" s="3">
        <f t="shared" si="3"/>
        <v>20130.489314922521</v>
      </c>
      <c r="J47" s="3">
        <f t="shared" si="3"/>
        <v>2006.8463157605893</v>
      </c>
      <c r="K47" s="3">
        <f t="shared" si="3"/>
        <v>7804.7199333204517</v>
      </c>
      <c r="L47" s="3">
        <f t="shared" si="3"/>
        <v>80014.314608103305</v>
      </c>
    </row>
    <row r="48" spans="1:12" x14ac:dyDescent="0.25">
      <c r="A48">
        <v>32</v>
      </c>
      <c r="B48">
        <v>51</v>
      </c>
      <c r="C48">
        <v>282380</v>
      </c>
      <c r="D48">
        <v>31191</v>
      </c>
      <c r="E48">
        <v>128651</v>
      </c>
      <c r="F48">
        <v>1428016</v>
      </c>
      <c r="H48" s="3">
        <f t="shared" si="4"/>
        <v>4.859192047846463</v>
      </c>
      <c r="I48" s="3">
        <f t="shared" si="3"/>
        <v>26904.679420997731</v>
      </c>
      <c r="J48" s="3">
        <f t="shared" si="3"/>
        <v>2971.8246894976282</v>
      </c>
      <c r="K48" s="3">
        <f t="shared" si="3"/>
        <v>12257.645414656772</v>
      </c>
      <c r="L48" s="3">
        <f t="shared" si="3"/>
        <v>136058.90179210814</v>
      </c>
    </row>
    <row r="49" spans="1:12" x14ac:dyDescent="0.25">
      <c r="A49">
        <v>33</v>
      </c>
      <c r="B49">
        <v>22</v>
      </c>
      <c r="C49">
        <v>359960</v>
      </c>
      <c r="D49">
        <v>32032</v>
      </c>
      <c r="E49">
        <v>119366</v>
      </c>
      <c r="F49">
        <v>1310206</v>
      </c>
      <c r="H49" s="3">
        <f t="shared" si="4"/>
        <v>2.0961220598553369</v>
      </c>
      <c r="I49" s="3">
        <f t="shared" si="3"/>
        <v>34296.368030251229</v>
      </c>
      <c r="J49" s="3">
        <f t="shared" si="3"/>
        <v>3051.953719149371</v>
      </c>
      <c r="K49" s="3">
        <f t="shared" si="3"/>
        <v>11372.986627122371</v>
      </c>
      <c r="L49" s="3">
        <f t="shared" si="3"/>
        <v>124834.16816158281</v>
      </c>
    </row>
    <row r="50" spans="1:12" x14ac:dyDescent="0.25">
      <c r="A50">
        <v>34</v>
      </c>
      <c r="B50">
        <v>19</v>
      </c>
      <c r="C50">
        <v>117805</v>
      </c>
      <c r="D50">
        <v>22506</v>
      </c>
      <c r="E50">
        <v>62026</v>
      </c>
      <c r="F50">
        <v>592509</v>
      </c>
      <c r="H50" s="3">
        <f t="shared" si="4"/>
        <v>1.8102872335114275</v>
      </c>
      <c r="I50" s="3">
        <f t="shared" si="4"/>
        <v>11224.25723914809</v>
      </c>
      <c r="J50" s="3">
        <f t="shared" si="4"/>
        <v>2144.3328672320099</v>
      </c>
      <c r="K50" s="3">
        <f t="shared" si="4"/>
        <v>5909.7303129357788</v>
      </c>
      <c r="L50" s="3">
        <f t="shared" si="4"/>
        <v>56453.235707401174</v>
      </c>
    </row>
    <row r="51" spans="1:12" x14ac:dyDescent="0.25">
      <c r="A51">
        <v>35</v>
      </c>
      <c r="B51">
        <v>27</v>
      </c>
      <c r="C51">
        <v>84650</v>
      </c>
      <c r="D51">
        <v>21443</v>
      </c>
      <c r="E51">
        <v>15973</v>
      </c>
      <c r="F51">
        <v>159447</v>
      </c>
      <c r="H51" s="3">
        <f t="shared" si="4"/>
        <v>2.5725134370951865</v>
      </c>
      <c r="I51" s="3">
        <f t="shared" si="4"/>
        <v>8065.3060166706491</v>
      </c>
      <c r="J51" s="3">
        <f t="shared" si="4"/>
        <v>2043.0520604308181</v>
      </c>
      <c r="K51" s="3">
        <f t="shared" si="4"/>
        <v>1521.8798937304227</v>
      </c>
      <c r="L51" s="3">
        <f t="shared" si="4"/>
        <v>15191.835185352451</v>
      </c>
    </row>
    <row r="52" spans="1:12" x14ac:dyDescent="0.25">
      <c r="A52">
        <v>36</v>
      </c>
      <c r="B52">
        <v>32</v>
      </c>
      <c r="C52">
        <v>44731</v>
      </c>
      <c r="D52">
        <v>19595</v>
      </c>
      <c r="E52">
        <v>4689</v>
      </c>
      <c r="F52">
        <v>49101</v>
      </c>
      <c r="H52" s="3">
        <f t="shared" si="4"/>
        <v>3.0489048143350357</v>
      </c>
      <c r="I52" s="3">
        <f t="shared" si="4"/>
        <v>4261.8925390631402</v>
      </c>
      <c r="J52" s="3">
        <f t="shared" si="4"/>
        <v>1866.9778074029696</v>
      </c>
      <c r="K52" s="3">
        <f t="shared" si="4"/>
        <v>446.75983357553071</v>
      </c>
      <c r="L52" s="3">
        <f t="shared" si="4"/>
        <v>4678.2586027707684</v>
      </c>
    </row>
    <row r="53" spans="1:12" x14ac:dyDescent="0.25">
      <c r="A53">
        <v>37</v>
      </c>
      <c r="B53">
        <v>16</v>
      </c>
      <c r="C53">
        <v>14604</v>
      </c>
      <c r="D53">
        <v>15289</v>
      </c>
      <c r="E53">
        <v>2022</v>
      </c>
      <c r="F53">
        <v>19855</v>
      </c>
      <c r="H53" s="3">
        <f t="shared" si="4"/>
        <v>1.5244524071675178</v>
      </c>
      <c r="I53" s="3">
        <f t="shared" si="4"/>
        <v>1391.4439346421518</v>
      </c>
      <c r="J53" s="3">
        <f t="shared" si="4"/>
        <v>1456.7095533240113</v>
      </c>
      <c r="K53" s="3">
        <f t="shared" si="4"/>
        <v>192.65267295579505</v>
      </c>
      <c r="L53" s="3">
        <f t="shared" si="4"/>
        <v>1891.7501590194418</v>
      </c>
    </row>
    <row r="54" spans="1:12" x14ac:dyDescent="0.25">
      <c r="A54">
        <v>38</v>
      </c>
      <c r="B54">
        <v>2</v>
      </c>
      <c r="C54">
        <v>2053</v>
      </c>
      <c r="D54">
        <v>17513</v>
      </c>
      <c r="E54">
        <v>1269</v>
      </c>
      <c r="F54">
        <v>11479</v>
      </c>
      <c r="H54" s="3">
        <f t="shared" si="4"/>
        <v>0.19055655089593973</v>
      </c>
      <c r="I54" s="3">
        <f t="shared" si="4"/>
        <v>195.60629949468213</v>
      </c>
      <c r="J54" s="3">
        <f t="shared" si="4"/>
        <v>1668.6084379202962</v>
      </c>
      <c r="K54" s="3">
        <f t="shared" si="4"/>
        <v>120.90813154347376</v>
      </c>
      <c r="L54" s="3">
        <f t="shared" si="4"/>
        <v>1093.699323867246</v>
      </c>
    </row>
    <row r="55" spans="1:12" x14ac:dyDescent="0.25">
      <c r="A55">
        <v>39</v>
      </c>
      <c r="B55">
        <v>3</v>
      </c>
      <c r="C55">
        <v>805</v>
      </c>
      <c r="D55">
        <v>8871</v>
      </c>
      <c r="E55">
        <v>910</v>
      </c>
      <c r="F55">
        <v>8760</v>
      </c>
      <c r="H55" s="3">
        <f t="shared" si="4"/>
        <v>0.28583482634390961</v>
      </c>
      <c r="I55" s="3">
        <f t="shared" si="4"/>
        <v>76.699011735615741</v>
      </c>
      <c r="J55" s="3">
        <f t="shared" si="4"/>
        <v>845.2135814989407</v>
      </c>
      <c r="K55" s="3">
        <f t="shared" si="4"/>
        <v>86.703230657652583</v>
      </c>
      <c r="L55" s="3">
        <f t="shared" si="4"/>
        <v>834.63769292421603</v>
      </c>
    </row>
    <row r="56" spans="1:12" x14ac:dyDescent="0.25">
      <c r="A56">
        <v>40</v>
      </c>
      <c r="C56">
        <v>547</v>
      </c>
      <c r="D56">
        <v>13724</v>
      </c>
      <c r="E56">
        <v>838</v>
      </c>
      <c r="F56">
        <v>8392</v>
      </c>
      <c r="H56" s="3">
        <f t="shared" si="4"/>
        <v>0</v>
      </c>
      <c r="I56" s="3">
        <f t="shared" si="4"/>
        <v>52.117216670039518</v>
      </c>
      <c r="J56" s="3">
        <f t="shared" si="4"/>
        <v>1307.5990522479383</v>
      </c>
      <c r="K56" s="3">
        <f t="shared" si="4"/>
        <v>79.843194825398754</v>
      </c>
      <c r="L56" s="3">
        <f t="shared" si="4"/>
        <v>799.57528755936312</v>
      </c>
    </row>
    <row r="57" spans="1:12" x14ac:dyDescent="0.25">
      <c r="A57">
        <v>41</v>
      </c>
      <c r="C57">
        <v>406</v>
      </c>
      <c r="D57">
        <v>7776</v>
      </c>
      <c r="E57">
        <v>569</v>
      </c>
      <c r="F57">
        <v>4847</v>
      </c>
      <c r="H57" s="3">
        <f t="shared" si="4"/>
        <v>0</v>
      </c>
      <c r="I57" s="3">
        <f t="shared" si="4"/>
        <v>38.682979831875762</v>
      </c>
      <c r="J57" s="3">
        <f t="shared" si="4"/>
        <v>740.88386988341369</v>
      </c>
      <c r="K57" s="3">
        <f t="shared" si="4"/>
        <v>54.213338729894851</v>
      </c>
      <c r="L57" s="3">
        <f t="shared" si="4"/>
        <v>461.81380109630993</v>
      </c>
    </row>
    <row r="58" spans="1:12" x14ac:dyDescent="0.25">
      <c r="A58">
        <v>42</v>
      </c>
      <c r="B58">
        <v>1</v>
      </c>
      <c r="C58">
        <v>242</v>
      </c>
      <c r="D58">
        <v>4532</v>
      </c>
      <c r="E58">
        <v>496</v>
      </c>
      <c r="F58">
        <v>2946</v>
      </c>
      <c r="H58" s="3">
        <f t="shared" si="4"/>
        <v>9.5278275447969865E-2</v>
      </c>
      <c r="I58" s="3">
        <f t="shared" si="4"/>
        <v>23.057342658408707</v>
      </c>
      <c r="J58" s="3">
        <f t="shared" si="4"/>
        <v>431.80114433019941</v>
      </c>
      <c r="K58" s="3">
        <f t="shared" si="4"/>
        <v>47.258024622193055</v>
      </c>
      <c r="L58" s="3">
        <f t="shared" si="4"/>
        <v>280.68979946971928</v>
      </c>
    </row>
    <row r="59" spans="1:12" x14ac:dyDescent="0.25">
      <c r="A59">
        <v>43</v>
      </c>
      <c r="C59">
        <v>162</v>
      </c>
      <c r="D59">
        <v>5237</v>
      </c>
      <c r="E59">
        <v>403</v>
      </c>
      <c r="F59">
        <v>2411</v>
      </c>
      <c r="H59" s="3">
        <f t="shared" si="4"/>
        <v>0</v>
      </c>
      <c r="I59" s="3">
        <f t="shared" si="4"/>
        <v>15.435080622571119</v>
      </c>
      <c r="J59" s="3">
        <f t="shared" si="4"/>
        <v>498.9723285210182</v>
      </c>
      <c r="K59" s="3">
        <f t="shared" si="4"/>
        <v>38.397145005531861</v>
      </c>
      <c r="L59" s="3">
        <f t="shared" si="4"/>
        <v>229.71592210505537</v>
      </c>
    </row>
    <row r="60" spans="1:12" x14ac:dyDescent="0.25">
      <c r="A60">
        <v>44</v>
      </c>
      <c r="B60">
        <v>1</v>
      </c>
      <c r="C60">
        <v>88</v>
      </c>
      <c r="D60">
        <v>17053</v>
      </c>
      <c r="E60">
        <v>852</v>
      </c>
      <c r="F60">
        <v>1659</v>
      </c>
      <c r="H60" s="3">
        <f t="shared" si="4"/>
        <v>9.5278275447969865E-2</v>
      </c>
      <c r="I60" s="3">
        <f t="shared" si="4"/>
        <v>8.3844882394213478</v>
      </c>
      <c r="J60" s="3">
        <f t="shared" si="4"/>
        <v>1624.78043121423</v>
      </c>
      <c r="K60" s="3">
        <f t="shared" si="4"/>
        <v>81.177090681670322</v>
      </c>
      <c r="L60" s="3">
        <f t="shared" si="4"/>
        <v>158.06665896818203</v>
      </c>
    </row>
    <row r="62" spans="1:12" ht="21" x14ac:dyDescent="0.35">
      <c r="A62" s="1" t="s">
        <v>10</v>
      </c>
    </row>
    <row r="63" spans="1:12" x14ac:dyDescent="0.25">
      <c r="A63" s="2" t="s">
        <v>3</v>
      </c>
      <c r="B63" s="2" t="s">
        <v>4</v>
      </c>
      <c r="C63" s="2" t="s">
        <v>5</v>
      </c>
      <c r="D63" s="2" t="s">
        <v>6</v>
      </c>
      <c r="E63" s="2" t="s">
        <v>7</v>
      </c>
      <c r="F63" s="2" t="s">
        <v>8</v>
      </c>
      <c r="G63" s="2"/>
      <c r="H63" s="2" t="s">
        <v>4</v>
      </c>
      <c r="I63" s="2" t="s">
        <v>5</v>
      </c>
      <c r="J63" s="2" t="s">
        <v>6</v>
      </c>
      <c r="K63" s="2" t="s">
        <v>7</v>
      </c>
      <c r="L63" s="2" t="s">
        <v>8</v>
      </c>
    </row>
    <row r="64" spans="1:12" x14ac:dyDescent="0.25">
      <c r="A64">
        <v>18</v>
      </c>
      <c r="B64">
        <v>2173</v>
      </c>
      <c r="C64">
        <v>13667</v>
      </c>
      <c r="D64">
        <v>3306</v>
      </c>
      <c r="E64">
        <v>17718</v>
      </c>
      <c r="F64">
        <v>7907</v>
      </c>
      <c r="H64" s="3">
        <f>B64/SUM($B$64:$F$90)*1000000</f>
        <v>246.74614171018129</v>
      </c>
      <c r="I64" s="3">
        <f t="shared" ref="I64:L79" si="5">C64/SUM($B$64:$F$90)*1000000</f>
        <v>1551.9003767846514</v>
      </c>
      <c r="J64" s="3">
        <f t="shared" si="5"/>
        <v>375.39933018585333</v>
      </c>
      <c r="K64" s="3">
        <f t="shared" si="5"/>
        <v>2011.895139816379</v>
      </c>
      <c r="L64" s="3">
        <f t="shared" si="5"/>
        <v>897.84709733198497</v>
      </c>
    </row>
    <row r="65" spans="1:12" x14ac:dyDescent="0.25">
      <c r="A65">
        <v>19</v>
      </c>
      <c r="B65">
        <v>8942</v>
      </c>
      <c r="C65">
        <v>13412</v>
      </c>
      <c r="D65">
        <v>4916</v>
      </c>
      <c r="E65">
        <v>17952</v>
      </c>
      <c r="F65">
        <v>21383</v>
      </c>
      <c r="H65" s="3">
        <f t="shared" ref="H65:L90" si="6">B65/SUM($B$64:$F$90)*1000000</f>
        <v>1015.3722959836359</v>
      </c>
      <c r="I65" s="3">
        <f t="shared" si="5"/>
        <v>1522.9448930588824</v>
      </c>
      <c r="J65" s="3">
        <f t="shared" si="5"/>
        <v>558.21630586619926</v>
      </c>
      <c r="K65" s="3">
        <f t="shared" si="5"/>
        <v>2038.4660542941435</v>
      </c>
      <c r="L65" s="3">
        <f t="shared" si="5"/>
        <v>2428.0592490514523</v>
      </c>
    </row>
    <row r="66" spans="1:12" x14ac:dyDescent="0.25">
      <c r="A66">
        <v>20</v>
      </c>
      <c r="B66">
        <v>20074</v>
      </c>
      <c r="C66">
        <v>14517</v>
      </c>
      <c r="D66">
        <v>15812</v>
      </c>
      <c r="E66">
        <v>17547</v>
      </c>
      <c r="F66">
        <v>56988</v>
      </c>
      <c r="H66" s="3">
        <f t="shared" si="6"/>
        <v>2279.4210992591711</v>
      </c>
      <c r="I66" s="3">
        <f t="shared" si="5"/>
        <v>1648.4186558705485</v>
      </c>
      <c r="J66" s="3">
        <f t="shared" si="5"/>
        <v>1795.4670928308267</v>
      </c>
      <c r="K66" s="3">
        <f t="shared" si="5"/>
        <v>1992.4779330826279</v>
      </c>
      <c r="L66" s="3">
        <f t="shared" si="5"/>
        <v>6471.0396335848181</v>
      </c>
    </row>
    <row r="67" spans="1:12" x14ac:dyDescent="0.25">
      <c r="A67">
        <v>21</v>
      </c>
      <c r="B67">
        <v>127086</v>
      </c>
      <c r="C67">
        <v>11502</v>
      </c>
      <c r="D67">
        <v>4934</v>
      </c>
      <c r="E67">
        <v>10780</v>
      </c>
      <c r="F67">
        <v>48092</v>
      </c>
      <c r="H67" s="3">
        <f t="shared" si="6"/>
        <v>14430.731783423882</v>
      </c>
      <c r="I67" s="3">
        <f t="shared" si="5"/>
        <v>1306.0626424070433</v>
      </c>
      <c r="J67" s="3">
        <f t="shared" si="5"/>
        <v>560.26022236448898</v>
      </c>
      <c r="K67" s="3">
        <f t="shared" si="5"/>
        <v>1224.0788806423166</v>
      </c>
      <c r="L67" s="3">
        <f t="shared" si="5"/>
        <v>5460.8906797634772</v>
      </c>
    </row>
    <row r="68" spans="1:12" x14ac:dyDescent="0.25">
      <c r="A68">
        <v>22</v>
      </c>
      <c r="B68">
        <v>329913</v>
      </c>
      <c r="C68">
        <v>11149</v>
      </c>
      <c r="D68">
        <v>4138</v>
      </c>
      <c r="E68">
        <v>8180</v>
      </c>
      <c r="F68">
        <v>52831</v>
      </c>
      <c r="H68" s="3">
        <f t="shared" si="6"/>
        <v>37461.923538900613</v>
      </c>
      <c r="I68" s="3">
        <f t="shared" si="5"/>
        <v>1265.9791688572529</v>
      </c>
      <c r="J68" s="3">
        <f t="shared" si="5"/>
        <v>469.87369277346073</v>
      </c>
      <c r="K68" s="3">
        <f t="shared" si="5"/>
        <v>928.84649755604369</v>
      </c>
      <c r="L68" s="3">
        <f t="shared" si="5"/>
        <v>5999.0084733964968</v>
      </c>
    </row>
    <row r="69" spans="1:12" x14ac:dyDescent="0.25">
      <c r="A69">
        <v>23</v>
      </c>
      <c r="B69">
        <v>233421</v>
      </c>
      <c r="C69">
        <v>10145</v>
      </c>
      <c r="D69">
        <v>3891</v>
      </c>
      <c r="E69">
        <v>6735</v>
      </c>
      <c r="F69">
        <v>46100</v>
      </c>
      <c r="H69" s="3">
        <f t="shared" si="6"/>
        <v>26505.168497069593</v>
      </c>
      <c r="I69" s="3">
        <f t="shared" si="5"/>
        <v>1151.974048619323</v>
      </c>
      <c r="J69" s="3">
        <f t="shared" si="5"/>
        <v>441.82661638026474</v>
      </c>
      <c r="K69" s="3">
        <f t="shared" si="5"/>
        <v>764.7654231100189</v>
      </c>
      <c r="L69" s="3">
        <f t="shared" si="5"/>
        <v>5234.6972539527642</v>
      </c>
    </row>
    <row r="70" spans="1:12" x14ac:dyDescent="0.25">
      <c r="A70">
        <v>24</v>
      </c>
      <c r="B70">
        <v>46336</v>
      </c>
      <c r="C70">
        <v>10662</v>
      </c>
      <c r="D70">
        <v>4116</v>
      </c>
      <c r="E70">
        <v>6283</v>
      </c>
      <c r="F70">
        <v>50595</v>
      </c>
      <c r="H70" s="3">
        <f t="shared" si="6"/>
        <v>5261.495270263672</v>
      </c>
      <c r="I70" s="3">
        <f t="shared" si="5"/>
        <v>1210.6798724868629</v>
      </c>
      <c r="J70" s="3">
        <f t="shared" si="5"/>
        <v>467.37557260888451</v>
      </c>
      <c r="K70" s="3">
        <f t="shared" si="5"/>
        <v>713.44040881963599</v>
      </c>
      <c r="L70" s="3">
        <f t="shared" si="5"/>
        <v>5745.1086239423021</v>
      </c>
    </row>
    <row r="71" spans="1:12" x14ac:dyDescent="0.25">
      <c r="A71">
        <v>25</v>
      </c>
      <c r="B71">
        <v>14686</v>
      </c>
      <c r="C71">
        <v>13065</v>
      </c>
      <c r="D71">
        <v>4260</v>
      </c>
      <c r="E71">
        <v>7053</v>
      </c>
      <c r="F71">
        <v>52042</v>
      </c>
      <c r="H71" s="3">
        <f t="shared" si="6"/>
        <v>1667.6087607711561</v>
      </c>
      <c r="I71" s="3">
        <f t="shared" si="5"/>
        <v>1483.542725008522</v>
      </c>
      <c r="J71" s="3">
        <f t="shared" si="5"/>
        <v>483.72690459520118</v>
      </c>
      <c r="K71" s="3">
        <f t="shared" si="5"/>
        <v>800.87461457980146</v>
      </c>
      <c r="L71" s="3">
        <f t="shared" si="5"/>
        <v>5909.4168002214692</v>
      </c>
    </row>
    <row r="72" spans="1:12" x14ac:dyDescent="0.25">
      <c r="A72">
        <v>26</v>
      </c>
      <c r="B72">
        <v>727</v>
      </c>
      <c r="C72">
        <v>11306</v>
      </c>
      <c r="D72">
        <v>6229</v>
      </c>
      <c r="E72">
        <v>6657</v>
      </c>
      <c r="F72">
        <v>59078</v>
      </c>
      <c r="H72" s="3">
        <f t="shared" si="6"/>
        <v>82.551516347584808</v>
      </c>
      <c r="I72" s="3">
        <f t="shared" si="5"/>
        <v>1283.806662759001</v>
      </c>
      <c r="J72" s="3">
        <f t="shared" si="5"/>
        <v>707.30865932476718</v>
      </c>
      <c r="K72" s="3">
        <f t="shared" si="5"/>
        <v>755.90845161743061</v>
      </c>
      <c r="L72" s="3">
        <f t="shared" si="5"/>
        <v>6708.361049219553</v>
      </c>
    </row>
    <row r="73" spans="1:12" x14ac:dyDescent="0.25">
      <c r="A73">
        <v>27</v>
      </c>
      <c r="B73">
        <v>158</v>
      </c>
      <c r="C73">
        <v>20819</v>
      </c>
      <c r="D73">
        <v>6459</v>
      </c>
      <c r="E73">
        <v>8553</v>
      </c>
      <c r="F73">
        <v>74645</v>
      </c>
      <c r="H73" s="3">
        <f t="shared" si="6"/>
        <v>17.941044818319668</v>
      </c>
      <c r="I73" s="3">
        <f t="shared" si="5"/>
        <v>2364.0165321050454</v>
      </c>
      <c r="J73" s="3">
        <f t="shared" si="5"/>
        <v>733.42537013624519</v>
      </c>
      <c r="K73" s="3">
        <f t="shared" si="5"/>
        <v>971.20098943726668</v>
      </c>
      <c r="L73" s="3">
        <f t="shared" si="5"/>
        <v>8476.0081674903267</v>
      </c>
    </row>
    <row r="74" spans="1:12" x14ac:dyDescent="0.25">
      <c r="A74">
        <v>28</v>
      </c>
      <c r="B74">
        <v>50</v>
      </c>
      <c r="C74">
        <v>25599</v>
      </c>
      <c r="D74">
        <v>6436</v>
      </c>
      <c r="E74">
        <v>11826</v>
      </c>
      <c r="F74">
        <v>99828</v>
      </c>
      <c r="H74" s="3">
        <f t="shared" si="6"/>
        <v>5.6775458285821738</v>
      </c>
      <c r="I74" s="3">
        <f t="shared" si="5"/>
        <v>2906.7899133175015</v>
      </c>
      <c r="J74" s="3">
        <f t="shared" si="5"/>
        <v>730.81369905509746</v>
      </c>
      <c r="K74" s="3">
        <f t="shared" si="5"/>
        <v>1342.8531393762557</v>
      </c>
      <c r="L74" s="3">
        <f t="shared" si="5"/>
        <v>11335.560899514025</v>
      </c>
    </row>
    <row r="75" spans="1:12" x14ac:dyDescent="0.25">
      <c r="A75">
        <v>29</v>
      </c>
      <c r="B75">
        <v>21</v>
      </c>
      <c r="C75">
        <v>34102</v>
      </c>
      <c r="D75">
        <v>8628</v>
      </c>
      <c r="E75">
        <v>17960</v>
      </c>
      <c r="F75">
        <v>165105</v>
      </c>
      <c r="H75" s="3">
        <f t="shared" si="6"/>
        <v>2.3845692480045129</v>
      </c>
      <c r="I75" s="3">
        <f t="shared" si="5"/>
        <v>3872.3133569261859</v>
      </c>
      <c r="J75" s="3">
        <f t="shared" si="5"/>
        <v>979.71730818013998</v>
      </c>
      <c r="K75" s="3">
        <f t="shared" si="5"/>
        <v>2039.374461626717</v>
      </c>
      <c r="L75" s="3">
        <f t="shared" si="5"/>
        <v>18747.824080561197</v>
      </c>
    </row>
    <row r="76" spans="1:12" x14ac:dyDescent="0.25">
      <c r="A76">
        <v>30</v>
      </c>
      <c r="B76">
        <v>23</v>
      </c>
      <c r="C76">
        <v>69218</v>
      </c>
      <c r="D76">
        <v>10663</v>
      </c>
      <c r="E76">
        <v>34117</v>
      </c>
      <c r="F76">
        <v>323573</v>
      </c>
      <c r="H76" s="3">
        <f t="shared" si="6"/>
        <v>2.6116710811477999</v>
      </c>
      <c r="I76" s="3">
        <f t="shared" si="5"/>
        <v>7859.7673432560177</v>
      </c>
      <c r="J76" s="3">
        <f t="shared" si="5"/>
        <v>1210.7934234034344</v>
      </c>
      <c r="K76" s="3">
        <f t="shared" si="5"/>
        <v>3874.0166206747604</v>
      </c>
      <c r="L76" s="3">
        <f t="shared" si="5"/>
        <v>36742.010727836394</v>
      </c>
    </row>
    <row r="77" spans="1:12" x14ac:dyDescent="0.25">
      <c r="A77">
        <v>31</v>
      </c>
      <c r="B77">
        <v>16</v>
      </c>
      <c r="C77">
        <v>181382</v>
      </c>
      <c r="D77">
        <v>22250</v>
      </c>
      <c r="E77">
        <v>77549</v>
      </c>
      <c r="F77">
        <v>821591</v>
      </c>
      <c r="H77" s="3">
        <f t="shared" si="6"/>
        <v>1.8168146651462955</v>
      </c>
      <c r="I77" s="3">
        <f t="shared" si="5"/>
        <v>20596.092349597835</v>
      </c>
      <c r="J77" s="3">
        <f t="shared" si="5"/>
        <v>2526.5078937190674</v>
      </c>
      <c r="K77" s="3">
        <f t="shared" si="5"/>
        <v>8805.7600292143798</v>
      </c>
      <c r="L77" s="3">
        <f t="shared" si="5"/>
        <v>93292.411097013144</v>
      </c>
    </row>
    <row r="78" spans="1:12" x14ac:dyDescent="0.25">
      <c r="A78">
        <v>32</v>
      </c>
      <c r="B78">
        <v>53</v>
      </c>
      <c r="C78">
        <v>287722</v>
      </c>
      <c r="D78">
        <v>34841</v>
      </c>
      <c r="E78">
        <v>125769</v>
      </c>
      <c r="F78">
        <v>1463180</v>
      </c>
      <c r="H78" s="3">
        <f t="shared" si="6"/>
        <v>6.0181985782971044</v>
      </c>
      <c r="I78" s="3">
        <f t="shared" si="5"/>
        <v>32671.096817826401</v>
      </c>
      <c r="J78" s="3">
        <f t="shared" si="5"/>
        <v>3956.2274842726301</v>
      </c>
      <c r="K78" s="3">
        <f t="shared" si="5"/>
        <v>14281.185226299029</v>
      </c>
      <c r="L78" s="3">
        <f t="shared" si="5"/>
        <v>166145.4301092973</v>
      </c>
    </row>
    <row r="79" spans="1:12" x14ac:dyDescent="0.25">
      <c r="A79">
        <v>33</v>
      </c>
      <c r="B79">
        <v>21</v>
      </c>
      <c r="C79">
        <v>292014</v>
      </c>
      <c r="D79">
        <v>37418</v>
      </c>
      <c r="E79">
        <v>124336</v>
      </c>
      <c r="F79">
        <v>1469542</v>
      </c>
      <c r="H79" s="3">
        <f t="shared" si="6"/>
        <v>2.3845692480045129</v>
      </c>
      <c r="I79" s="3">
        <f t="shared" si="5"/>
        <v>33158.457351751902</v>
      </c>
      <c r="J79" s="3">
        <f t="shared" si="5"/>
        <v>4248.848196277756</v>
      </c>
      <c r="K79" s="3">
        <f t="shared" si="5"/>
        <v>14118.466762851864</v>
      </c>
      <c r="L79" s="3">
        <f t="shared" si="5"/>
        <v>166867.84104052611</v>
      </c>
    </row>
    <row r="80" spans="1:12" x14ac:dyDescent="0.25">
      <c r="A80">
        <v>34</v>
      </c>
      <c r="B80">
        <v>26</v>
      </c>
      <c r="C80">
        <v>124151</v>
      </c>
      <c r="D80">
        <v>25018</v>
      </c>
      <c r="E80">
        <v>70780</v>
      </c>
      <c r="F80">
        <v>740754</v>
      </c>
      <c r="H80" s="3">
        <f t="shared" si="6"/>
        <v>2.9523238308627304</v>
      </c>
      <c r="I80" s="3">
        <f t="shared" si="6"/>
        <v>14097.459843286109</v>
      </c>
      <c r="J80" s="3">
        <f t="shared" si="6"/>
        <v>2840.8168307893766</v>
      </c>
      <c r="K80" s="3">
        <f t="shared" si="6"/>
        <v>8037.1338749409251</v>
      </c>
      <c r="L80" s="3">
        <f t="shared" si="6"/>
        <v>84113.295654111193</v>
      </c>
    </row>
    <row r="81" spans="1:12" x14ac:dyDescent="0.25">
      <c r="A81">
        <v>35</v>
      </c>
      <c r="B81">
        <v>48</v>
      </c>
      <c r="C81">
        <v>82136</v>
      </c>
      <c r="D81">
        <v>18321</v>
      </c>
      <c r="E81">
        <v>19318</v>
      </c>
      <c r="F81">
        <v>197703</v>
      </c>
      <c r="H81" s="3">
        <f t="shared" si="6"/>
        <v>5.4504439954388868</v>
      </c>
      <c r="I81" s="3">
        <f t="shared" si="6"/>
        <v>9326.6180835285086</v>
      </c>
      <c r="J81" s="3">
        <f t="shared" si="6"/>
        <v>2080.3663425090804</v>
      </c>
      <c r="K81" s="3">
        <f t="shared" si="6"/>
        <v>2193.5766063310084</v>
      </c>
      <c r="L81" s="3">
        <f t="shared" si="6"/>
        <v>22449.356858963631</v>
      </c>
    </row>
    <row r="82" spans="1:12" x14ac:dyDescent="0.25">
      <c r="A82">
        <v>36</v>
      </c>
      <c r="B82">
        <v>34</v>
      </c>
      <c r="C82">
        <v>29470</v>
      </c>
      <c r="D82">
        <v>14385</v>
      </c>
      <c r="E82">
        <v>5607</v>
      </c>
      <c r="F82">
        <v>56654</v>
      </c>
      <c r="H82" s="3">
        <f t="shared" si="6"/>
        <v>3.8607311634358781</v>
      </c>
      <c r="I82" s="3">
        <f t="shared" si="6"/>
        <v>3346.3455113663331</v>
      </c>
      <c r="J82" s="3">
        <f t="shared" si="6"/>
        <v>1633.4299348830914</v>
      </c>
      <c r="K82" s="3">
        <f t="shared" si="6"/>
        <v>636.67998921720493</v>
      </c>
      <c r="L82" s="3">
        <f t="shared" si="6"/>
        <v>6433.1136274498895</v>
      </c>
    </row>
    <row r="83" spans="1:12" x14ac:dyDescent="0.25">
      <c r="A83">
        <v>37</v>
      </c>
      <c r="B83">
        <v>65</v>
      </c>
      <c r="C83">
        <v>10090</v>
      </c>
      <c r="D83">
        <v>13920</v>
      </c>
      <c r="E83">
        <v>2116</v>
      </c>
      <c r="F83">
        <v>19644</v>
      </c>
      <c r="H83" s="3">
        <f t="shared" si="6"/>
        <v>7.3808095771568256</v>
      </c>
      <c r="I83" s="3">
        <f t="shared" si="6"/>
        <v>1145.7287482078827</v>
      </c>
      <c r="J83" s="3">
        <f t="shared" si="6"/>
        <v>1580.6287586772771</v>
      </c>
      <c r="K83" s="3">
        <f t="shared" si="6"/>
        <v>240.27373946559757</v>
      </c>
      <c r="L83" s="3">
        <f t="shared" si="6"/>
        <v>2230.5942051333645</v>
      </c>
    </row>
    <row r="84" spans="1:12" x14ac:dyDescent="0.25">
      <c r="A84">
        <v>38</v>
      </c>
      <c r="B84">
        <v>2</v>
      </c>
      <c r="C84">
        <v>1578</v>
      </c>
      <c r="D84">
        <v>12065</v>
      </c>
      <c r="E84">
        <v>925</v>
      </c>
      <c r="F84">
        <v>9322</v>
      </c>
      <c r="H84" s="3">
        <f t="shared" si="6"/>
        <v>0.22710183314328694</v>
      </c>
      <c r="I84" s="3">
        <f t="shared" si="6"/>
        <v>179.1833463500534</v>
      </c>
      <c r="J84" s="3">
        <f t="shared" si="6"/>
        <v>1369.9918084368785</v>
      </c>
      <c r="K84" s="3">
        <f t="shared" si="6"/>
        <v>105.0345978287702</v>
      </c>
      <c r="L84" s="3">
        <f t="shared" si="6"/>
        <v>1058.5216442808605</v>
      </c>
    </row>
    <row r="85" spans="1:12" x14ac:dyDescent="0.25">
      <c r="A85">
        <v>39</v>
      </c>
      <c r="B85">
        <v>2</v>
      </c>
      <c r="C85">
        <v>721</v>
      </c>
      <c r="D85">
        <v>7609</v>
      </c>
      <c r="E85">
        <v>562</v>
      </c>
      <c r="F85">
        <v>6948</v>
      </c>
      <c r="H85" s="3">
        <f t="shared" si="6"/>
        <v>0.22710183314328694</v>
      </c>
      <c r="I85" s="3">
        <f t="shared" si="6"/>
        <v>81.870210848154954</v>
      </c>
      <c r="J85" s="3">
        <f t="shared" si="6"/>
        <v>864.00892419363527</v>
      </c>
      <c r="K85" s="3">
        <f t="shared" si="6"/>
        <v>63.815615113263625</v>
      </c>
      <c r="L85" s="3">
        <f t="shared" si="6"/>
        <v>788.95176833977882</v>
      </c>
    </row>
    <row r="86" spans="1:12" x14ac:dyDescent="0.25">
      <c r="A86">
        <v>40</v>
      </c>
      <c r="C86">
        <v>521</v>
      </c>
      <c r="D86">
        <v>9968</v>
      </c>
      <c r="E86">
        <v>526</v>
      </c>
      <c r="F86">
        <v>6010</v>
      </c>
      <c r="H86" s="3">
        <f t="shared" si="6"/>
        <v>0</v>
      </c>
      <c r="I86" s="3">
        <f t="shared" si="6"/>
        <v>59.160027533826252</v>
      </c>
      <c r="J86" s="3">
        <f t="shared" si="6"/>
        <v>1131.8755363861421</v>
      </c>
      <c r="K86" s="3">
        <f t="shared" si="6"/>
        <v>59.727782116684466</v>
      </c>
      <c r="L86" s="3">
        <f t="shared" si="6"/>
        <v>682.44100859557727</v>
      </c>
    </row>
    <row r="87" spans="1:12" x14ac:dyDescent="0.25">
      <c r="A87">
        <v>41</v>
      </c>
      <c r="B87">
        <v>1</v>
      </c>
      <c r="C87">
        <v>319</v>
      </c>
      <c r="D87">
        <v>5130</v>
      </c>
      <c r="E87">
        <v>332</v>
      </c>
      <c r="F87">
        <v>3789</v>
      </c>
      <c r="H87" s="3">
        <f t="shared" si="6"/>
        <v>0.11355091657164347</v>
      </c>
      <c r="I87" s="3">
        <f t="shared" si="6"/>
        <v>36.22274238635427</v>
      </c>
      <c r="J87" s="3">
        <f t="shared" si="6"/>
        <v>582.51620201253104</v>
      </c>
      <c r="K87" s="3">
        <f t="shared" si="6"/>
        <v>37.698904301785632</v>
      </c>
      <c r="L87" s="3">
        <f t="shared" si="6"/>
        <v>430.24442288995715</v>
      </c>
    </row>
    <row r="88" spans="1:12" x14ac:dyDescent="0.25">
      <c r="A88">
        <v>42</v>
      </c>
      <c r="C88">
        <v>184</v>
      </c>
      <c r="D88">
        <v>2671</v>
      </c>
      <c r="E88">
        <v>318</v>
      </c>
      <c r="F88">
        <v>2052</v>
      </c>
      <c r="H88" s="3">
        <f t="shared" si="6"/>
        <v>0</v>
      </c>
      <c r="I88" s="3">
        <f t="shared" si="6"/>
        <v>20.893368649182399</v>
      </c>
      <c r="J88" s="3">
        <f t="shared" si="6"/>
        <v>303.29449816285972</v>
      </c>
      <c r="K88" s="3">
        <f t="shared" si="6"/>
        <v>36.109191469782623</v>
      </c>
      <c r="L88" s="3">
        <f t="shared" si="6"/>
        <v>233.00648080501242</v>
      </c>
    </row>
    <row r="89" spans="1:12" x14ac:dyDescent="0.25">
      <c r="A89">
        <v>43</v>
      </c>
      <c r="B89">
        <v>3</v>
      </c>
      <c r="C89">
        <v>105</v>
      </c>
      <c r="D89">
        <v>1803</v>
      </c>
      <c r="E89">
        <v>189</v>
      </c>
      <c r="F89">
        <v>1302</v>
      </c>
      <c r="H89" s="3">
        <f t="shared" si="6"/>
        <v>0.34065274971493043</v>
      </c>
      <c r="I89" s="3">
        <f t="shared" si="6"/>
        <v>11.922846240022565</v>
      </c>
      <c r="J89" s="3">
        <f t="shared" si="6"/>
        <v>204.7323025786732</v>
      </c>
      <c r="K89" s="3">
        <f t="shared" si="6"/>
        <v>21.461123232040617</v>
      </c>
      <c r="L89" s="3">
        <f t="shared" si="6"/>
        <v>147.8432933762798</v>
      </c>
    </row>
    <row r="90" spans="1:12" x14ac:dyDescent="0.25">
      <c r="A90">
        <v>44</v>
      </c>
      <c r="C90">
        <v>32</v>
      </c>
      <c r="D90">
        <v>6891</v>
      </c>
      <c r="E90">
        <v>178</v>
      </c>
      <c r="F90">
        <v>551</v>
      </c>
      <c r="H90" s="3">
        <f t="shared" si="6"/>
        <v>0</v>
      </c>
      <c r="I90" s="3">
        <f t="shared" si="6"/>
        <v>3.6336293302925911</v>
      </c>
      <c r="J90" s="3">
        <f t="shared" si="6"/>
        <v>782.47936609519513</v>
      </c>
      <c r="K90" s="3">
        <f t="shared" si="6"/>
        <v>20.212063149752538</v>
      </c>
      <c r="L90" s="3">
        <f t="shared" si="6"/>
        <v>62.56655503097555</v>
      </c>
    </row>
    <row r="92" spans="1:12" ht="21" x14ac:dyDescent="0.35">
      <c r="A92" s="1" t="s">
        <v>11</v>
      </c>
    </row>
    <row r="93" spans="1:12" x14ac:dyDescent="0.25">
      <c r="A93" s="2" t="s">
        <v>3</v>
      </c>
      <c r="B93" s="2" t="s">
        <v>4</v>
      </c>
      <c r="C93" s="2" t="s">
        <v>5</v>
      </c>
      <c r="D93" s="2" t="s">
        <v>6</v>
      </c>
      <c r="E93" s="2" t="s">
        <v>7</v>
      </c>
      <c r="F93" s="2" t="s">
        <v>8</v>
      </c>
      <c r="G93" s="2"/>
      <c r="H93" s="2" t="s">
        <v>4</v>
      </c>
      <c r="I93" s="2" t="s">
        <v>5</v>
      </c>
      <c r="J93" s="2" t="s">
        <v>6</v>
      </c>
      <c r="K93" s="2" t="s">
        <v>7</v>
      </c>
      <c r="L93" s="2" t="s">
        <v>8</v>
      </c>
    </row>
    <row r="94" spans="1:12" x14ac:dyDescent="0.25">
      <c r="A94">
        <v>18</v>
      </c>
      <c r="B94">
        <v>2211</v>
      </c>
      <c r="C94">
        <v>14310</v>
      </c>
      <c r="D94">
        <v>2452</v>
      </c>
      <c r="E94">
        <v>19394</v>
      </c>
      <c r="F94">
        <v>8173</v>
      </c>
      <c r="H94" s="3">
        <f>B94/SUM($B$94:$F$120)*1000000</f>
        <v>240.79091812019726</v>
      </c>
      <c r="I94" s="3">
        <f t="shared" ref="I94:L109" si="7">C94/SUM($B$94:$F$120)*1000000</f>
        <v>1558.4432556761749</v>
      </c>
      <c r="J94" s="3">
        <f t="shared" si="7"/>
        <v>267.03723710118663</v>
      </c>
      <c r="K94" s="3">
        <f t="shared" si="7"/>
        <v>2112.1207896983742</v>
      </c>
      <c r="L94" s="3">
        <f t="shared" si="7"/>
        <v>890.08782170799282</v>
      </c>
    </row>
    <row r="95" spans="1:12" x14ac:dyDescent="0.25">
      <c r="A95">
        <v>19</v>
      </c>
      <c r="B95">
        <v>8533</v>
      </c>
      <c r="C95">
        <v>15968</v>
      </c>
      <c r="D95">
        <v>6181</v>
      </c>
      <c r="E95">
        <v>22387</v>
      </c>
      <c r="F95">
        <v>24854</v>
      </c>
      <c r="H95" s="3">
        <f t="shared" ref="H95:L120" si="8">B95/SUM($B$94:$F$120)*1000000</f>
        <v>929.29394134764505</v>
      </c>
      <c r="I95" s="3">
        <f t="shared" si="7"/>
        <v>1739.0092177943509</v>
      </c>
      <c r="J95" s="3">
        <f t="shared" si="7"/>
        <v>673.14729303525075</v>
      </c>
      <c r="K95" s="3">
        <f t="shared" si="7"/>
        <v>2438.0761121469272</v>
      </c>
      <c r="L95" s="3">
        <f t="shared" si="7"/>
        <v>2706.7469375664327</v>
      </c>
    </row>
    <row r="96" spans="1:12" x14ac:dyDescent="0.25">
      <c r="A96">
        <v>20</v>
      </c>
      <c r="B96">
        <v>20088</v>
      </c>
      <c r="C96">
        <v>17905</v>
      </c>
      <c r="D96">
        <v>15690</v>
      </c>
      <c r="E96">
        <v>21787</v>
      </c>
      <c r="F96">
        <v>68595</v>
      </c>
      <c r="H96" s="3">
        <f t="shared" si="8"/>
        <v>2187.7014758925925</v>
      </c>
      <c r="I96" s="3">
        <f t="shared" si="7"/>
        <v>1949.9599226332571</v>
      </c>
      <c r="J96" s="3">
        <f t="shared" si="7"/>
        <v>1708.7333809615081</v>
      </c>
      <c r="K96" s="3">
        <f t="shared" si="7"/>
        <v>2372.7325794141734</v>
      </c>
      <c r="L96" s="3">
        <f t="shared" si="7"/>
        <v>7470.3993796720624</v>
      </c>
    </row>
    <row r="97" spans="1:12" x14ac:dyDescent="0.25">
      <c r="A97">
        <v>21</v>
      </c>
      <c r="B97">
        <v>123403</v>
      </c>
      <c r="C97">
        <v>13916</v>
      </c>
      <c r="D97">
        <v>5875</v>
      </c>
      <c r="E97">
        <v>13214</v>
      </c>
      <c r="F97">
        <v>56434</v>
      </c>
      <c r="H97" s="3">
        <f t="shared" si="8"/>
        <v>13439.313283033334</v>
      </c>
      <c r="I97" s="3">
        <f t="shared" si="7"/>
        <v>1515.5343358483333</v>
      </c>
      <c r="J97" s="3">
        <f t="shared" si="7"/>
        <v>639.8220913415463</v>
      </c>
      <c r="K97" s="3">
        <f t="shared" si="7"/>
        <v>1439.0824025510117</v>
      </c>
      <c r="L97" s="3">
        <f t="shared" si="7"/>
        <v>6145.9948770670335</v>
      </c>
    </row>
    <row r="98" spans="1:12" x14ac:dyDescent="0.25">
      <c r="A98">
        <v>22</v>
      </c>
      <c r="B98">
        <v>332085</v>
      </c>
      <c r="C98">
        <v>13138</v>
      </c>
      <c r="D98">
        <v>5164</v>
      </c>
      <c r="E98">
        <v>9353</v>
      </c>
      <c r="F98">
        <v>60649</v>
      </c>
      <c r="H98" s="3">
        <f t="shared" si="8"/>
        <v>36166.011779260836</v>
      </c>
      <c r="I98" s="3">
        <f t="shared" si="7"/>
        <v>1430.8055550715294</v>
      </c>
      <c r="J98" s="3">
        <f t="shared" si="7"/>
        <v>562.39000505323315</v>
      </c>
      <c r="K98" s="3">
        <f t="shared" si="7"/>
        <v>1018.5967694157417</v>
      </c>
      <c r="L98" s="3">
        <f t="shared" si="7"/>
        <v>6605.0331945146281</v>
      </c>
    </row>
    <row r="99" spans="1:12" x14ac:dyDescent="0.25">
      <c r="A99">
        <v>23</v>
      </c>
      <c r="B99">
        <v>240491</v>
      </c>
      <c r="C99">
        <v>11984</v>
      </c>
      <c r="D99">
        <v>4730</v>
      </c>
      <c r="E99">
        <v>7851</v>
      </c>
      <c r="F99">
        <v>52818</v>
      </c>
      <c r="H99" s="3">
        <f t="shared" si="8"/>
        <v>26190.885884054434</v>
      </c>
      <c r="I99" s="3">
        <f t="shared" si="7"/>
        <v>1305.1281604488665</v>
      </c>
      <c r="J99" s="3">
        <f t="shared" si="7"/>
        <v>515.12484970987464</v>
      </c>
      <c r="K99" s="3">
        <f t="shared" si="7"/>
        <v>855.02012580808173</v>
      </c>
      <c r="L99" s="3">
        <f t="shared" si="7"/>
        <v>5752.1911864643052</v>
      </c>
    </row>
    <row r="100" spans="1:12" x14ac:dyDescent="0.25">
      <c r="A100">
        <v>24</v>
      </c>
      <c r="B100">
        <v>43704</v>
      </c>
      <c r="C100">
        <v>12148</v>
      </c>
      <c r="D100">
        <v>4941</v>
      </c>
      <c r="E100">
        <v>7524</v>
      </c>
      <c r="F100">
        <v>57162</v>
      </c>
      <c r="H100" s="3">
        <f t="shared" si="8"/>
        <v>4759.6229242537765</v>
      </c>
      <c r="I100" s="3">
        <f t="shared" si="7"/>
        <v>1322.988726062486</v>
      </c>
      <c r="J100" s="3">
        <f t="shared" si="7"/>
        <v>538.10399205422641</v>
      </c>
      <c r="K100" s="3">
        <f t="shared" si="7"/>
        <v>819.40790046873087</v>
      </c>
      <c r="L100" s="3">
        <f t="shared" si="7"/>
        <v>6225.2783634494417</v>
      </c>
    </row>
    <row r="101" spans="1:12" x14ac:dyDescent="0.25">
      <c r="A101">
        <v>25</v>
      </c>
      <c r="B101">
        <v>14211</v>
      </c>
      <c r="C101">
        <v>15325</v>
      </c>
      <c r="D101">
        <v>4990</v>
      </c>
      <c r="E101">
        <v>7910</v>
      </c>
      <c r="F101">
        <v>57824</v>
      </c>
      <c r="H101" s="3">
        <f t="shared" si="8"/>
        <v>1547.6615727752705</v>
      </c>
      <c r="I101" s="3">
        <f t="shared" si="7"/>
        <v>1668.9827318824166</v>
      </c>
      <c r="J101" s="3">
        <f t="shared" si="7"/>
        <v>543.44038056073464</v>
      </c>
      <c r="K101" s="3">
        <f t="shared" si="7"/>
        <v>861.44557319346916</v>
      </c>
      <c r="L101" s="3">
        <f t="shared" si="7"/>
        <v>6297.3740612312467</v>
      </c>
    </row>
    <row r="102" spans="1:12" x14ac:dyDescent="0.25">
      <c r="A102">
        <v>26</v>
      </c>
      <c r="B102">
        <v>782</v>
      </c>
      <c r="C102">
        <v>13091</v>
      </c>
      <c r="D102">
        <v>6893</v>
      </c>
      <c r="E102">
        <v>7423</v>
      </c>
      <c r="F102">
        <v>65089</v>
      </c>
      <c r="H102" s="3">
        <f t="shared" si="8"/>
        <v>85.164404328355616</v>
      </c>
      <c r="I102" s="3">
        <f t="shared" si="7"/>
        <v>1425.6869783407972</v>
      </c>
      <c r="J102" s="3">
        <f t="shared" si="7"/>
        <v>750.68828521145167</v>
      </c>
      <c r="K102" s="3">
        <f t="shared" si="7"/>
        <v>808.40840579205076</v>
      </c>
      <c r="L102" s="3">
        <f t="shared" si="7"/>
        <v>7088.5753367370053</v>
      </c>
    </row>
    <row r="103" spans="1:12" x14ac:dyDescent="0.25">
      <c r="A103">
        <v>27</v>
      </c>
      <c r="B103">
        <v>150</v>
      </c>
      <c r="C103">
        <v>24647</v>
      </c>
      <c r="D103">
        <v>7457</v>
      </c>
      <c r="E103">
        <v>9791</v>
      </c>
      <c r="F103">
        <v>79805</v>
      </c>
      <c r="H103" s="3">
        <f t="shared" si="8"/>
        <v>16.335883183188415</v>
      </c>
      <c r="I103" s="3">
        <f t="shared" si="7"/>
        <v>2684.2034187736326</v>
      </c>
      <c r="J103" s="3">
        <f t="shared" si="7"/>
        <v>812.11120598024013</v>
      </c>
      <c r="K103" s="3">
        <f t="shared" si="7"/>
        <v>1066.2975483106518</v>
      </c>
      <c r="L103" s="3">
        <f t="shared" si="7"/>
        <v>8691.2343828956764</v>
      </c>
    </row>
    <row r="104" spans="1:12" x14ac:dyDescent="0.25">
      <c r="A104">
        <v>28</v>
      </c>
      <c r="B104">
        <v>61</v>
      </c>
      <c r="C104">
        <v>28966</v>
      </c>
      <c r="D104">
        <v>7423</v>
      </c>
      <c r="E104">
        <v>12642</v>
      </c>
      <c r="F104">
        <v>105236</v>
      </c>
      <c r="H104" s="3">
        <f t="shared" si="8"/>
        <v>6.6432591611632894</v>
      </c>
      <c r="I104" s="3">
        <f t="shared" si="7"/>
        <v>3154.567948561571</v>
      </c>
      <c r="J104" s="3">
        <f t="shared" si="7"/>
        <v>808.40840579205076</v>
      </c>
      <c r="K104" s="3">
        <f t="shared" si="7"/>
        <v>1376.7882346791198</v>
      </c>
      <c r="L104" s="3">
        <f t="shared" si="7"/>
        <v>11460.820017773442</v>
      </c>
    </row>
    <row r="105" spans="1:12" x14ac:dyDescent="0.25">
      <c r="A105">
        <v>29</v>
      </c>
      <c r="B105">
        <v>34</v>
      </c>
      <c r="C105">
        <v>40143</v>
      </c>
      <c r="D105">
        <v>9064</v>
      </c>
      <c r="E105">
        <v>19340</v>
      </c>
      <c r="F105">
        <v>171002</v>
      </c>
      <c r="H105" s="3">
        <f t="shared" si="8"/>
        <v>3.7028001881893742</v>
      </c>
      <c r="I105" s="3">
        <f t="shared" si="7"/>
        <v>4371.8090574848839</v>
      </c>
      <c r="J105" s="3">
        <f t="shared" si="7"/>
        <v>987.1229678161319</v>
      </c>
      <c r="K105" s="3">
        <f t="shared" si="7"/>
        <v>2106.2398717524266</v>
      </c>
      <c r="L105" s="3">
        <f t="shared" si="7"/>
        <v>18623.124640610571</v>
      </c>
    </row>
    <row r="106" spans="1:12" x14ac:dyDescent="0.25">
      <c r="A106">
        <v>30</v>
      </c>
      <c r="B106">
        <v>19</v>
      </c>
      <c r="C106">
        <v>78206</v>
      </c>
      <c r="D106">
        <v>11715</v>
      </c>
      <c r="E106">
        <v>35057</v>
      </c>
      <c r="F106">
        <v>324745</v>
      </c>
      <c r="H106" s="3">
        <f t="shared" si="8"/>
        <v>2.0692118698705326</v>
      </c>
      <c r="I106" s="3">
        <f t="shared" si="7"/>
        <v>8517.0938681628886</v>
      </c>
      <c r="J106" s="3">
        <f t="shared" si="7"/>
        <v>1275.8324766070152</v>
      </c>
      <c r="K106" s="3">
        <f t="shared" si="7"/>
        <v>3817.9137116869088</v>
      </c>
      <c r="L106" s="3">
        <f t="shared" si="7"/>
        <v>35366.642562163477</v>
      </c>
    </row>
    <row r="107" spans="1:12" x14ac:dyDescent="0.25">
      <c r="A107">
        <v>31</v>
      </c>
      <c r="B107">
        <v>31</v>
      </c>
      <c r="C107">
        <v>175704</v>
      </c>
      <c r="D107">
        <v>22143</v>
      </c>
      <c r="E107">
        <v>78692</v>
      </c>
      <c r="F107">
        <v>807588</v>
      </c>
      <c r="H107" s="3">
        <f t="shared" si="8"/>
        <v>3.3760825245256059</v>
      </c>
      <c r="I107" s="3">
        <f t="shared" si="7"/>
        <v>19135.200125459582</v>
      </c>
      <c r="J107" s="3">
        <f t="shared" si="7"/>
        <v>2411.503075502274</v>
      </c>
      <c r="K107" s="3">
        <f t="shared" si="7"/>
        <v>8570.0221296764194</v>
      </c>
      <c r="L107" s="3">
        <f t="shared" si="7"/>
        <v>87951.088187631787</v>
      </c>
    </row>
    <row r="108" spans="1:12" x14ac:dyDescent="0.25">
      <c r="A108">
        <v>32</v>
      </c>
      <c r="B108">
        <v>43</v>
      </c>
      <c r="C108">
        <v>294282</v>
      </c>
      <c r="D108">
        <v>34887</v>
      </c>
      <c r="E108">
        <v>132070</v>
      </c>
      <c r="F108">
        <v>1491252</v>
      </c>
      <c r="H108" s="3">
        <f t="shared" si="8"/>
        <v>4.6829531791806795</v>
      </c>
      <c r="I108" s="3">
        <f t="shared" si="7"/>
        <v>32049.04249943369</v>
      </c>
      <c r="J108" s="3">
        <f t="shared" si="7"/>
        <v>3799.3997107459618</v>
      </c>
      <c r="K108" s="3">
        <f t="shared" si="7"/>
        <v>14383.20061335796</v>
      </c>
      <c r="L108" s="3">
        <f t="shared" si="7"/>
        <v>162406.12312464061</v>
      </c>
    </row>
    <row r="109" spans="1:12" x14ac:dyDescent="0.25">
      <c r="A109">
        <v>33</v>
      </c>
      <c r="B109">
        <v>38</v>
      </c>
      <c r="C109">
        <v>296967</v>
      </c>
      <c r="D109">
        <v>37232</v>
      </c>
      <c r="E109">
        <v>133908</v>
      </c>
      <c r="F109">
        <v>1515211</v>
      </c>
      <c r="H109" s="3">
        <f t="shared" si="8"/>
        <v>4.1384237397410653</v>
      </c>
      <c r="I109" s="3">
        <f t="shared" si="7"/>
        <v>32341.45480841276</v>
      </c>
      <c r="J109" s="3">
        <f t="shared" si="7"/>
        <v>4054.7840178431406</v>
      </c>
      <c r="K109" s="3">
        <f t="shared" si="7"/>
        <v>14583.369635295961</v>
      </c>
      <c r="L109" s="3">
        <f t="shared" si="7"/>
        <v>165015.39929254734</v>
      </c>
    </row>
    <row r="110" spans="1:12" x14ac:dyDescent="0.25">
      <c r="A110">
        <v>34</v>
      </c>
      <c r="B110">
        <v>19</v>
      </c>
      <c r="C110">
        <v>125602</v>
      </c>
      <c r="D110">
        <v>24324</v>
      </c>
      <c r="E110">
        <v>75427</v>
      </c>
      <c r="F110">
        <v>760994</v>
      </c>
      <c r="H110" s="3">
        <f t="shared" si="8"/>
        <v>2.0692118698705326</v>
      </c>
      <c r="I110" s="3">
        <f t="shared" si="8"/>
        <v>13678.797330498875</v>
      </c>
      <c r="J110" s="3">
        <f t="shared" si="8"/>
        <v>2649.0268169858336</v>
      </c>
      <c r="K110" s="3">
        <f t="shared" si="8"/>
        <v>8214.4444057223518</v>
      </c>
      <c r="L110" s="3">
        <f t="shared" si="8"/>
        <v>82876.727247381903</v>
      </c>
    </row>
    <row r="111" spans="1:12" x14ac:dyDescent="0.25">
      <c r="A111">
        <v>35</v>
      </c>
      <c r="B111">
        <v>31</v>
      </c>
      <c r="C111">
        <v>84567</v>
      </c>
      <c r="D111">
        <v>22458</v>
      </c>
      <c r="E111">
        <v>20990</v>
      </c>
      <c r="F111">
        <v>204835</v>
      </c>
      <c r="H111" s="3">
        <f t="shared" si="8"/>
        <v>3.3760825245256059</v>
      </c>
      <c r="I111" s="3">
        <f t="shared" si="8"/>
        <v>9209.8442210179637</v>
      </c>
      <c r="J111" s="3">
        <f t="shared" si="8"/>
        <v>2445.8084301869699</v>
      </c>
      <c r="K111" s="3">
        <f t="shared" si="8"/>
        <v>2285.9345867674992</v>
      </c>
      <c r="L111" s="3">
        <f t="shared" si="8"/>
        <v>22307.737545522661</v>
      </c>
    </row>
    <row r="112" spans="1:12" x14ac:dyDescent="0.25">
      <c r="A112">
        <v>36</v>
      </c>
      <c r="B112">
        <v>14</v>
      </c>
      <c r="C112">
        <v>26156</v>
      </c>
      <c r="D112">
        <v>22730</v>
      </c>
      <c r="E112">
        <v>6000</v>
      </c>
      <c r="F112">
        <v>57806</v>
      </c>
      <c r="H112" s="3">
        <f t="shared" si="8"/>
        <v>1.524682430430919</v>
      </c>
      <c r="I112" s="3">
        <f t="shared" si="8"/>
        <v>2848.5424035965079</v>
      </c>
      <c r="J112" s="3">
        <f t="shared" si="8"/>
        <v>2475.4308316924848</v>
      </c>
      <c r="K112" s="3">
        <f t="shared" si="8"/>
        <v>653.4353273275367</v>
      </c>
      <c r="L112" s="3">
        <f t="shared" si="8"/>
        <v>6295.4137552492639</v>
      </c>
    </row>
    <row r="113" spans="1:12" x14ac:dyDescent="0.25">
      <c r="A113">
        <v>37</v>
      </c>
      <c r="B113">
        <v>28</v>
      </c>
      <c r="C113">
        <v>9558</v>
      </c>
      <c r="D113">
        <v>23453</v>
      </c>
      <c r="E113">
        <v>2097</v>
      </c>
      <c r="F113">
        <v>20360</v>
      </c>
      <c r="H113" s="3">
        <f t="shared" si="8"/>
        <v>3.049364860861838</v>
      </c>
      <c r="I113" s="3">
        <f t="shared" si="8"/>
        <v>1040.922476432766</v>
      </c>
      <c r="J113" s="3">
        <f t="shared" si="8"/>
        <v>2554.1697886354527</v>
      </c>
      <c r="K113" s="3">
        <f t="shared" si="8"/>
        <v>228.37564690097406</v>
      </c>
      <c r="L113" s="3">
        <f t="shared" si="8"/>
        <v>2217.3238773981075</v>
      </c>
    </row>
    <row r="114" spans="1:12" x14ac:dyDescent="0.25">
      <c r="A114">
        <v>38</v>
      </c>
      <c r="B114">
        <v>2</v>
      </c>
      <c r="C114">
        <v>1804</v>
      </c>
      <c r="D114">
        <v>18021</v>
      </c>
      <c r="E114">
        <v>1013</v>
      </c>
      <c r="F114">
        <v>10080</v>
      </c>
      <c r="H114" s="3">
        <f t="shared" si="8"/>
        <v>0.21781177577584554</v>
      </c>
      <c r="I114" s="3">
        <f t="shared" si="8"/>
        <v>196.46622174981266</v>
      </c>
      <c r="J114" s="3">
        <f t="shared" si="8"/>
        <v>1962.5930056282564</v>
      </c>
      <c r="K114" s="3">
        <f t="shared" si="8"/>
        <v>110.32166443046577</v>
      </c>
      <c r="L114" s="3">
        <f t="shared" si="8"/>
        <v>1097.7713499102615</v>
      </c>
    </row>
    <row r="115" spans="1:12" x14ac:dyDescent="0.25">
      <c r="A115">
        <v>39</v>
      </c>
      <c r="C115">
        <v>946</v>
      </c>
      <c r="D115">
        <v>21122</v>
      </c>
      <c r="E115">
        <v>630</v>
      </c>
      <c r="F115">
        <v>8648</v>
      </c>
      <c r="H115" s="3">
        <f t="shared" si="8"/>
        <v>0</v>
      </c>
      <c r="I115" s="3">
        <f t="shared" si="8"/>
        <v>103.02496994197494</v>
      </c>
      <c r="J115" s="3">
        <f t="shared" si="8"/>
        <v>2300.3101639687047</v>
      </c>
      <c r="K115" s="3">
        <f t="shared" si="8"/>
        <v>68.610709369391344</v>
      </c>
      <c r="L115" s="3">
        <f t="shared" si="8"/>
        <v>941.81811845475613</v>
      </c>
    </row>
    <row r="116" spans="1:12" x14ac:dyDescent="0.25">
      <c r="A116">
        <v>40</v>
      </c>
      <c r="C116">
        <v>661</v>
      </c>
      <c r="D116">
        <v>18956</v>
      </c>
      <c r="E116">
        <v>571</v>
      </c>
      <c r="F116">
        <v>7122</v>
      </c>
      <c r="H116" s="3">
        <f t="shared" si="8"/>
        <v>0</v>
      </c>
      <c r="I116" s="3">
        <f t="shared" si="8"/>
        <v>71.986791893916944</v>
      </c>
      <c r="J116" s="3">
        <f t="shared" si="8"/>
        <v>2064.4200108034638</v>
      </c>
      <c r="K116" s="3">
        <f t="shared" si="8"/>
        <v>62.185261984003908</v>
      </c>
      <c r="L116" s="3">
        <f t="shared" si="8"/>
        <v>775.62773353778596</v>
      </c>
    </row>
    <row r="117" spans="1:12" x14ac:dyDescent="0.25">
      <c r="A117">
        <v>41</v>
      </c>
      <c r="C117">
        <v>391</v>
      </c>
      <c r="D117">
        <v>12521</v>
      </c>
      <c r="E117">
        <v>382</v>
      </c>
      <c r="F117">
        <v>5199</v>
      </c>
      <c r="H117" s="3">
        <f t="shared" si="8"/>
        <v>0</v>
      </c>
      <c r="I117" s="3">
        <f t="shared" si="8"/>
        <v>42.582202164177808</v>
      </c>
      <c r="J117" s="3">
        <f t="shared" si="8"/>
        <v>1363.6106222446811</v>
      </c>
      <c r="K117" s="3">
        <f t="shared" si="8"/>
        <v>41.602049173186501</v>
      </c>
      <c r="L117" s="3">
        <f t="shared" si="8"/>
        <v>566.20171112931052</v>
      </c>
    </row>
    <row r="118" spans="1:12" x14ac:dyDescent="0.25">
      <c r="A118">
        <v>42</v>
      </c>
      <c r="C118">
        <v>269</v>
      </c>
      <c r="D118">
        <v>7297</v>
      </c>
      <c r="E118">
        <v>389</v>
      </c>
      <c r="F118">
        <v>2950</v>
      </c>
      <c r="H118" s="3">
        <f t="shared" si="8"/>
        <v>0</v>
      </c>
      <c r="I118" s="3">
        <f t="shared" si="8"/>
        <v>29.295683841851226</v>
      </c>
      <c r="J118" s="3">
        <f t="shared" si="8"/>
        <v>794.68626391817247</v>
      </c>
      <c r="K118" s="3">
        <f t="shared" si="8"/>
        <v>42.364390388401958</v>
      </c>
      <c r="L118" s="3">
        <f t="shared" si="8"/>
        <v>321.27236926937218</v>
      </c>
    </row>
    <row r="119" spans="1:12" x14ac:dyDescent="0.25">
      <c r="A119">
        <v>43</v>
      </c>
      <c r="B119">
        <v>1</v>
      </c>
      <c r="C119">
        <v>236</v>
      </c>
      <c r="D119">
        <v>7295</v>
      </c>
      <c r="E119">
        <v>328</v>
      </c>
      <c r="F119">
        <v>2607</v>
      </c>
      <c r="H119" s="3">
        <f t="shared" si="8"/>
        <v>0.10890588788792277</v>
      </c>
      <c r="I119" s="3">
        <f t="shared" si="8"/>
        <v>25.701789541549775</v>
      </c>
      <c r="J119" s="3">
        <f t="shared" si="8"/>
        <v>794.4684521423967</v>
      </c>
      <c r="K119" s="3">
        <f t="shared" si="8"/>
        <v>35.721131227238672</v>
      </c>
      <c r="L119" s="3">
        <f t="shared" si="8"/>
        <v>283.91764972381469</v>
      </c>
    </row>
    <row r="120" spans="1:12" x14ac:dyDescent="0.25">
      <c r="A120">
        <v>44</v>
      </c>
      <c r="B120">
        <v>3</v>
      </c>
      <c r="C120">
        <v>145</v>
      </c>
      <c r="D120">
        <v>37963</v>
      </c>
      <c r="E120">
        <v>489</v>
      </c>
      <c r="F120">
        <v>2549</v>
      </c>
      <c r="H120" s="3">
        <f t="shared" si="8"/>
        <v>0.32671766366376831</v>
      </c>
      <c r="I120" s="3">
        <f t="shared" si="8"/>
        <v>15.791353743748804</v>
      </c>
      <c r="J120" s="3">
        <f t="shared" si="8"/>
        <v>4134.3942218892125</v>
      </c>
      <c r="K120" s="3">
        <f t="shared" si="8"/>
        <v>53.254979177194237</v>
      </c>
      <c r="L120" s="3">
        <f t="shared" si="8"/>
        <v>277.601108226315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length distribu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6-14T08:56:36Z</dcterms:modified>
</cp:coreProperties>
</file>